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30020" windowHeight="17900" tabRatio="500"/>
  </bookViews>
  <sheets>
    <sheet name="Sheet1" sheetId="1" r:id="rId1"/>
  </sheet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" i="1" l="1"/>
  <c r="O4" i="1"/>
  <c r="O5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1" i="1"/>
  <c r="O42" i="1"/>
  <c r="O45" i="1"/>
  <c r="O47" i="1"/>
  <c r="O49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8" i="1"/>
  <c r="N68" i="1"/>
  <c r="M68" i="1"/>
  <c r="L68" i="1"/>
  <c r="K68" i="1"/>
  <c r="O67" i="1"/>
  <c r="N67" i="1"/>
  <c r="M67" i="1"/>
  <c r="L67" i="1"/>
  <c r="K67" i="1"/>
  <c r="G3" i="1"/>
  <c r="G4" i="1"/>
  <c r="G5" i="1"/>
  <c r="G6" i="1"/>
  <c r="G7" i="1"/>
  <c r="G8" i="1"/>
  <c r="G9" i="1"/>
  <c r="G10" i="1"/>
  <c r="G11" i="1"/>
  <c r="G12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80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5" i="1"/>
  <c r="G116" i="1"/>
  <c r="G117" i="1"/>
  <c r="G118" i="1"/>
  <c r="G120" i="1"/>
  <c r="G121" i="1"/>
  <c r="G124" i="1"/>
  <c r="G125" i="1"/>
  <c r="G127" i="1"/>
  <c r="G128" i="1"/>
  <c r="G130" i="1"/>
  <c r="G131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1" i="1"/>
  <c r="G162" i="1"/>
  <c r="G163" i="1"/>
  <c r="G164" i="1"/>
  <c r="G165" i="1"/>
  <c r="G166" i="1"/>
  <c r="G168" i="1"/>
  <c r="F168" i="1"/>
  <c r="E168" i="1"/>
  <c r="D168" i="1"/>
  <c r="C168" i="1"/>
  <c r="G167" i="1"/>
  <c r="F167" i="1"/>
  <c r="E167" i="1"/>
  <c r="D167" i="1"/>
  <c r="C167" i="1"/>
</calcChain>
</file>

<file path=xl/sharedStrings.xml><?xml version="1.0" encoding="utf-8"?>
<sst xmlns="http://schemas.openxmlformats.org/spreadsheetml/2006/main" count="618" uniqueCount="467">
  <si>
    <t>Genes/Transcripts in the Losses</t>
  </si>
  <si>
    <t>ID</t>
  </si>
  <si>
    <t>expression level in KD compared to WT</t>
  </si>
  <si>
    <t>ABLIM2</t>
  </si>
  <si>
    <t>ENSG00000163995</t>
  </si>
  <si>
    <t>ABTB2</t>
  </si>
  <si>
    <t>ENSG00000166016</t>
  </si>
  <si>
    <t>AC002116.7</t>
  </si>
  <si>
    <t>ENSG00000267698</t>
  </si>
  <si>
    <t>NA</t>
  </si>
  <si>
    <t>AC004985.12</t>
  </si>
  <si>
    <t>ENSG00000241057</t>
  </si>
  <si>
    <t>AC069368.3</t>
  </si>
  <si>
    <t>ENSG00000249240</t>
  </si>
  <si>
    <t>AC093415.2</t>
  </si>
  <si>
    <t>ENSG00000235257</t>
  </si>
  <si>
    <t>ACOX3</t>
  </si>
  <si>
    <t>ENSG00000087008</t>
  </si>
  <si>
    <t>ADCYAP1R1</t>
  </si>
  <si>
    <t>ENSG00000078549</t>
  </si>
  <si>
    <t>AIF1L</t>
  </si>
  <si>
    <t>ENSG00000126878</t>
  </si>
  <si>
    <t>ANKDD1A</t>
  </si>
  <si>
    <t>ENSG00000166839</t>
  </si>
  <si>
    <t>AP000330.8</t>
  </si>
  <si>
    <t>ENSG00000234380</t>
  </si>
  <si>
    <t>AP2A2</t>
  </si>
  <si>
    <t>ENSG00000183020</t>
  </si>
  <si>
    <t>ARHGEF17</t>
  </si>
  <si>
    <t>ENSG00000110237</t>
  </si>
  <si>
    <t>ATF6B</t>
  </si>
  <si>
    <t>ENSG00000213676</t>
  </si>
  <si>
    <t>BACE2</t>
  </si>
  <si>
    <t>ENSG00000182240</t>
  </si>
  <si>
    <t>BCAS4</t>
  </si>
  <si>
    <t>ENSG00000124243</t>
  </si>
  <si>
    <t>BFSP1</t>
  </si>
  <si>
    <t>ENSG00000125864</t>
  </si>
  <si>
    <t>CAPRIN1</t>
  </si>
  <si>
    <t>ENSG00000135387</t>
  </si>
  <si>
    <t>CASP2</t>
  </si>
  <si>
    <t>ENSG00000106144</t>
  </si>
  <si>
    <t>CCDC153</t>
  </si>
  <si>
    <t>ENSG00000248712</t>
  </si>
  <si>
    <t>CCR6</t>
  </si>
  <si>
    <t>ENSG00000112486</t>
  </si>
  <si>
    <t>CDH22</t>
  </si>
  <si>
    <t>ENSG00000149654</t>
  </si>
  <si>
    <t>CELF4</t>
  </si>
  <si>
    <t>ENSG00000101489</t>
  </si>
  <si>
    <t>CHMP4B</t>
  </si>
  <si>
    <t>ENSG00000101421</t>
  </si>
  <si>
    <t>CHRDL2</t>
  </si>
  <si>
    <t>ENSG00000054938</t>
  </si>
  <si>
    <t>CISH</t>
  </si>
  <si>
    <t>ENSG00000114737</t>
  </si>
  <si>
    <t>CLEC18A</t>
  </si>
  <si>
    <t>ENSG00000157322</t>
  </si>
  <si>
    <t>CLIP3</t>
  </si>
  <si>
    <t>ENSG00000105270</t>
  </si>
  <si>
    <t>CMYA5</t>
  </si>
  <si>
    <t>ENSG00000164309</t>
  </si>
  <si>
    <t>COL26A1</t>
  </si>
  <si>
    <t>ENSG00000160963</t>
  </si>
  <si>
    <t>COL28A1</t>
  </si>
  <si>
    <t>ENSG00000215018</t>
  </si>
  <si>
    <t>CRB2</t>
  </si>
  <si>
    <t>ENSG00000148204</t>
  </si>
  <si>
    <t>CRISPLD2</t>
  </si>
  <si>
    <t>ENSG00000103196</t>
  </si>
  <si>
    <t>CTC-459F4.5</t>
  </si>
  <si>
    <t>ENSG00000266977</t>
  </si>
  <si>
    <t>CTC-459F4.7</t>
  </si>
  <si>
    <t>ENSG00000267389</t>
  </si>
  <si>
    <t>CTD-2288O8.1</t>
  </si>
  <si>
    <t>ENSG00000248898</t>
  </si>
  <si>
    <t>CTDSPL</t>
  </si>
  <si>
    <t>ENSG00000144677</t>
  </si>
  <si>
    <t>CXCR5</t>
  </si>
  <si>
    <t>ENSG00000160683</t>
  </si>
  <si>
    <t>CYB5R2</t>
  </si>
  <si>
    <t>ENSG00000166394</t>
  </si>
  <si>
    <t>DBNL</t>
  </si>
  <si>
    <t>ENSG00000136279</t>
  </si>
  <si>
    <t>DENND1A</t>
  </si>
  <si>
    <t>ENSG00000119522</t>
  </si>
  <si>
    <t>DIS3L2</t>
  </si>
  <si>
    <t>ENSG00000144535</t>
  </si>
  <si>
    <t>DMBT1</t>
  </si>
  <si>
    <t>ENSG00000187908</t>
  </si>
  <si>
    <t>DNAH11</t>
  </si>
  <si>
    <t>ENSG00000105877</t>
  </si>
  <si>
    <t>DTX2P1</t>
  </si>
  <si>
    <t>ENSG00000186704</t>
  </si>
  <si>
    <t>DTX2P1-UPK3BP1-PMS2P11</t>
  </si>
  <si>
    <t>ENSG00000265479</t>
  </si>
  <si>
    <t>EFCAB4B</t>
  </si>
  <si>
    <t>ENSG00000130038</t>
  </si>
  <si>
    <t>EIF2S2</t>
  </si>
  <si>
    <t>ENSG00000125977</t>
  </si>
  <si>
    <t>ELMO2</t>
  </si>
  <si>
    <t>ENSG00000062598</t>
  </si>
  <si>
    <t>ENTPD4</t>
  </si>
  <si>
    <t>ENSG00000197217</t>
  </si>
  <si>
    <t>FAM131B</t>
  </si>
  <si>
    <t>ENSG00000159784</t>
  </si>
  <si>
    <t>FAM168A</t>
  </si>
  <si>
    <t>ENSG00000054965</t>
  </si>
  <si>
    <t>FAM35DP</t>
  </si>
  <si>
    <t>ENSG00000189014</t>
  </si>
  <si>
    <t>FGD1</t>
  </si>
  <si>
    <t>ENSG00000102302</t>
  </si>
  <si>
    <t>FHOD3</t>
  </si>
  <si>
    <t>ENSG00000134775</t>
  </si>
  <si>
    <t>GDF10</t>
  </si>
  <si>
    <t>ENSG00000107623</t>
  </si>
  <si>
    <t>GLI2</t>
  </si>
  <si>
    <t>ENSG00000074047</t>
  </si>
  <si>
    <t>GRHL2</t>
  </si>
  <si>
    <t>ENSG00000083307</t>
  </si>
  <si>
    <t>GS1-124K5.10</t>
  </si>
  <si>
    <t>ENSG00000234500</t>
  </si>
  <si>
    <t>GS1-124K5.11</t>
  </si>
  <si>
    <t>ENSG00000229180</t>
  </si>
  <si>
    <t>HAS1</t>
  </si>
  <si>
    <t>ENSG00000105509</t>
  </si>
  <si>
    <t>HOGA1</t>
  </si>
  <si>
    <t>ENSG00000241935</t>
  </si>
  <si>
    <t>IL17RC</t>
  </si>
  <si>
    <t>ENSG00000163702</t>
  </si>
  <si>
    <t>IQSEC3</t>
  </si>
  <si>
    <t>ENSG00000120645</t>
  </si>
  <si>
    <t>KCNK13</t>
  </si>
  <si>
    <t>ENSG00000152315</t>
  </si>
  <si>
    <t>KCP</t>
  </si>
  <si>
    <t>ENSG00000135253</t>
  </si>
  <si>
    <t>KCTD6</t>
  </si>
  <si>
    <t>ENSG00000168301</t>
  </si>
  <si>
    <t>KDM4A</t>
  </si>
  <si>
    <t>ENSG00000066135</t>
  </si>
  <si>
    <t>KDM4B</t>
  </si>
  <si>
    <t>ENSG00000127663</t>
  </si>
  <si>
    <t>KIAA1328</t>
  </si>
  <si>
    <t>ENSG00000150477</t>
  </si>
  <si>
    <t>LAMA1</t>
  </si>
  <si>
    <t>ENSG00000101680</t>
  </si>
  <si>
    <t>LAMC3</t>
  </si>
  <si>
    <t>ENSG00000050555</t>
  </si>
  <si>
    <t>LINC00348</t>
  </si>
  <si>
    <t>ENSG00000226846</t>
  </si>
  <si>
    <t>LINC00457</t>
  </si>
  <si>
    <t>ENSG00000225179</t>
  </si>
  <si>
    <t>LINC00707</t>
  </si>
  <si>
    <t>ENSG00000238266</t>
  </si>
  <si>
    <t>LINC00856</t>
  </si>
  <si>
    <t>ENSG00000230417</t>
  </si>
  <si>
    <t>LINC00957</t>
  </si>
  <si>
    <t>ENSG00000235314</t>
  </si>
  <si>
    <t>LINC01007</t>
  </si>
  <si>
    <t>ENSG00000233123</t>
  </si>
  <si>
    <t>LLNLF-65H9.1</t>
  </si>
  <si>
    <t>ENSG00000267575</t>
  </si>
  <si>
    <t>LRFN3</t>
  </si>
  <si>
    <t>ENSG00000126243</t>
  </si>
  <si>
    <t>LRP1</t>
  </si>
  <si>
    <t>ENSG00000123384</t>
  </si>
  <si>
    <t>MAPK4</t>
  </si>
  <si>
    <t>ENSG00000141639</t>
  </si>
  <si>
    <t>MAU2</t>
  </si>
  <si>
    <t>ENSG00000129933</t>
  </si>
  <si>
    <t>MEGF8</t>
  </si>
  <si>
    <t>ENSG00000105429</t>
  </si>
  <si>
    <t>MERTK</t>
  </si>
  <si>
    <t>ENSG00000153208</t>
  </si>
  <si>
    <t>MRPL43</t>
  </si>
  <si>
    <t>ENSG00000055950</t>
  </si>
  <si>
    <t>MTMR14</t>
  </si>
  <si>
    <t>ENSG00000163719</t>
  </si>
  <si>
    <t>MYLK3</t>
  </si>
  <si>
    <t>ENSG00000140795</t>
  </si>
  <si>
    <t>NCALD</t>
  </si>
  <si>
    <t>ENSG00000104490</t>
  </si>
  <si>
    <t>NR1D2</t>
  </si>
  <si>
    <t>ENSG00000174738</t>
  </si>
  <si>
    <t>P2RY2</t>
  </si>
  <si>
    <t>ENSG00000175591</t>
  </si>
  <si>
    <t>PCSK2</t>
  </si>
  <si>
    <t>ENSG00000125851</t>
  </si>
  <si>
    <t>PHF20</t>
  </si>
  <si>
    <t>ENSG00000025293</t>
  </si>
  <si>
    <t>PI4K2A</t>
  </si>
  <si>
    <t>ENSG00000155252</t>
  </si>
  <si>
    <t>ENSG00000249967</t>
  </si>
  <si>
    <t>PLAUR</t>
  </si>
  <si>
    <t>ENSG00000011422</t>
  </si>
  <si>
    <t>PLCB4</t>
  </si>
  <si>
    <t>ENSG00000101333</t>
  </si>
  <si>
    <t>POLR2J</t>
  </si>
  <si>
    <t>ENSG00000005075</t>
  </si>
  <si>
    <t>POLR2J4</t>
  </si>
  <si>
    <t>ENSG00000214783</t>
  </si>
  <si>
    <t>PPFIBP2</t>
  </si>
  <si>
    <t>ENSG00000166387</t>
  </si>
  <si>
    <t>PPP1R12B</t>
  </si>
  <si>
    <t>ENSG00000077157</t>
  </si>
  <si>
    <t>PPP1R16B</t>
  </si>
  <si>
    <t>ENSG00000101445</t>
  </si>
  <si>
    <t>PPP1R26P2</t>
  </si>
  <si>
    <t>ENSG00000225894</t>
  </si>
  <si>
    <t>PPP2R2C</t>
  </si>
  <si>
    <t>ENSG00000074211</t>
  </si>
  <si>
    <t>PRKG1</t>
  </si>
  <si>
    <t>ENSG00000185532</t>
  </si>
  <si>
    <t>PRKRIP1</t>
  </si>
  <si>
    <t>ENSG00000128563</t>
  </si>
  <si>
    <t>PRMT8</t>
  </si>
  <si>
    <t>ENSG00000111218</t>
  </si>
  <si>
    <t>PTP4A3</t>
  </si>
  <si>
    <t>ENSG00000184489</t>
  </si>
  <si>
    <t>PTPRF</t>
  </si>
  <si>
    <t>ENSG00000142949</t>
  </si>
  <si>
    <t>R3HCC1</t>
  </si>
  <si>
    <t>ENSG00000104679</t>
  </si>
  <si>
    <t>R3HDM2</t>
  </si>
  <si>
    <t>ENSG00000179912</t>
  </si>
  <si>
    <t>RALY</t>
  </si>
  <si>
    <t>ENSG00000125970</t>
  </si>
  <si>
    <t>RANBP1</t>
  </si>
  <si>
    <t>ENSG00000099901</t>
  </si>
  <si>
    <t>RASA4CP</t>
  </si>
  <si>
    <t>ENSG00000228903</t>
  </si>
  <si>
    <t>RASA4DP</t>
  </si>
  <si>
    <t>ENSG00000233297</t>
  </si>
  <si>
    <t>RERGL</t>
  </si>
  <si>
    <t>ENSG00000111404</t>
  </si>
  <si>
    <t>RFX4</t>
  </si>
  <si>
    <t>ENSG00000111783</t>
  </si>
  <si>
    <t>RP11-10J21.5</t>
  </si>
  <si>
    <t>ENSG00000254197</t>
  </si>
  <si>
    <t>RP11-123K3.4</t>
  </si>
  <si>
    <t>ENSG00000258830</t>
  </si>
  <si>
    <t>RP11-144F15.1</t>
  </si>
  <si>
    <t>ENSG00000257545</t>
  </si>
  <si>
    <t>RP11-16D22.2</t>
  </si>
  <si>
    <t>ENSG00000271850</t>
  </si>
  <si>
    <t>RP13-996F3.3</t>
  </si>
  <si>
    <t>ENSG00000259472</t>
  </si>
  <si>
    <t>RP11-286N22.8</t>
  </si>
  <si>
    <t>ENSG00000256591</t>
  </si>
  <si>
    <t>RP11-463C8.4</t>
  </si>
  <si>
    <t>ENSG00000259164</t>
  </si>
  <si>
    <t>RP11-473M20.14</t>
  </si>
  <si>
    <t>ENSG00000263072</t>
  </si>
  <si>
    <t>RP11-493K19.3</t>
  </si>
  <si>
    <t>ENSG00000235016</t>
  </si>
  <si>
    <t>RP11-556E13.1</t>
  </si>
  <si>
    <t>ENSG00000228651</t>
  </si>
  <si>
    <t>RP11-770E5.1</t>
  </si>
  <si>
    <t>ENSG00000253608</t>
  </si>
  <si>
    <t>RP11-813N20.3</t>
  </si>
  <si>
    <t>ENSG00000250919</t>
  </si>
  <si>
    <t>RP11-90J7.4</t>
  </si>
  <si>
    <t>ENSG00000230229</t>
  </si>
  <si>
    <t>RPL37A</t>
  </si>
  <si>
    <t>ENSG00000197756</t>
  </si>
  <si>
    <t>SAMD12</t>
  </si>
  <si>
    <t>ENSG00000177570</t>
  </si>
  <si>
    <t>SCNN1B</t>
  </si>
  <si>
    <t>ENSG00000168447</t>
  </si>
  <si>
    <t>SEMA4G</t>
  </si>
  <si>
    <t>ENSG00000095539</t>
  </si>
  <si>
    <t>SETBP1</t>
  </si>
  <si>
    <t>ENSG00000152217</t>
  </si>
  <si>
    <t>SLC38A7</t>
  </si>
  <si>
    <t>ENSG00000103042</t>
  </si>
  <si>
    <t>SLC45A4</t>
  </si>
  <si>
    <t>ENSG00000022567</t>
  </si>
  <si>
    <t>SLC6A6</t>
  </si>
  <si>
    <t>ENSG00000131389</t>
  </si>
  <si>
    <t>SLCO2B1</t>
  </si>
  <si>
    <t>ENSG00000137491</t>
  </si>
  <si>
    <t>SNX33</t>
  </si>
  <si>
    <t>ENSG00000173548</t>
  </si>
  <si>
    <t>SOGA1</t>
  </si>
  <si>
    <t>ENSG00000149639</t>
  </si>
  <si>
    <t>SP100</t>
  </si>
  <si>
    <t>ENSG00000067066</t>
  </si>
  <si>
    <t>SP140L</t>
  </si>
  <si>
    <t>ENSG00000185404</t>
  </si>
  <si>
    <t>SSUH2</t>
  </si>
  <si>
    <t>ENSG00000125046</t>
  </si>
  <si>
    <t>STAB2</t>
  </si>
  <si>
    <t>ENSG00000136011</t>
  </si>
  <si>
    <t>STAC3</t>
  </si>
  <si>
    <t>ENSG00000185482</t>
  </si>
  <si>
    <t>STK19</t>
  </si>
  <si>
    <t>ENSG00000204344</t>
  </si>
  <si>
    <t>SYT2</t>
  </si>
  <si>
    <t>ENSG00000143858</t>
  </si>
  <si>
    <t>TCP10L2</t>
  </si>
  <si>
    <t>ENSG00000166984</t>
  </si>
  <si>
    <t>THSD7B</t>
  </si>
  <si>
    <t>ENSG00000144229</t>
  </si>
  <si>
    <t>TMEM63C</t>
  </si>
  <si>
    <t>ENSG00000165548</t>
  </si>
  <si>
    <t>TMPRSS4</t>
  </si>
  <si>
    <t>ENSG00000137648</t>
  </si>
  <si>
    <t>TNXB</t>
  </si>
  <si>
    <t>ENSG00000168477</t>
  </si>
  <si>
    <t>TRMT44</t>
  </si>
  <si>
    <t>ENSG00000155275</t>
  </si>
  <si>
    <t>TTC28</t>
  </si>
  <si>
    <t>ENSG00000100154</t>
  </si>
  <si>
    <t>UBA2</t>
  </si>
  <si>
    <t>ENSG00000126261</t>
  </si>
  <si>
    <t>UBTD1</t>
  </si>
  <si>
    <t>ENSG00000165886</t>
  </si>
  <si>
    <t>UPK3B</t>
  </si>
  <si>
    <t>ENSG00000243566</t>
  </si>
  <si>
    <t>WWP2</t>
  </si>
  <si>
    <t>ENSG00000198373</t>
  </si>
  <si>
    <t>Xxbac-B444P24.8</t>
  </si>
  <si>
    <t>ENSG00000249923</t>
  </si>
  <si>
    <t>ZNF205</t>
  </si>
  <si>
    <t>ENSG00000122386</t>
  </si>
  <si>
    <t>ZNF205-AS1</t>
  </si>
  <si>
    <t>ENSG00000263214</t>
  </si>
  <si>
    <t>ZNF765</t>
  </si>
  <si>
    <t>ENSG00000196417</t>
  </si>
  <si>
    <t>ZNF845</t>
  </si>
  <si>
    <t>ENSG00000213799</t>
  </si>
  <si>
    <t>Genes/Transcripts in the Gains</t>
  </si>
  <si>
    <t>Symbol</t>
  </si>
  <si>
    <t>ASPH</t>
  </si>
  <si>
    <t>ENSG00000198363</t>
  </si>
  <si>
    <t>ASXL2</t>
  </si>
  <si>
    <t>ENSG00000143970</t>
  </si>
  <si>
    <t>ATE1</t>
  </si>
  <si>
    <t>ENSG00000107669</t>
  </si>
  <si>
    <t>AVL9</t>
  </si>
  <si>
    <t>ENSG00000105778</t>
  </si>
  <si>
    <t>C8ORF87</t>
  </si>
  <si>
    <t>ENSG00000254318</t>
  </si>
  <si>
    <t>CACUL1</t>
  </si>
  <si>
    <t>ENSG00000151893</t>
  </si>
  <si>
    <t>CDYL2</t>
  </si>
  <si>
    <t>ENSG00000166446</t>
  </si>
  <si>
    <t>CTD-2314B22</t>
  </si>
  <si>
    <t>ENSG00000257749</t>
  </si>
  <si>
    <t>CTD-2528L19.4</t>
  </si>
  <si>
    <t>ENSG00000267552</t>
  </si>
  <si>
    <t>CTD-2554C21</t>
  </si>
  <si>
    <t>ENSG00000267422</t>
  </si>
  <si>
    <t>DIRC2</t>
  </si>
  <si>
    <t>ENSG00000138463</t>
  </si>
  <si>
    <t>DNAJC1</t>
  </si>
  <si>
    <t>ENSG00000136770</t>
  </si>
  <si>
    <t>DSCAM</t>
  </si>
  <si>
    <t>ENSG00000171587</t>
  </si>
  <si>
    <t>EQTN</t>
  </si>
  <si>
    <t>ENSG00000120160</t>
  </si>
  <si>
    <t>GLRA1</t>
  </si>
  <si>
    <t>ENSG00000145888</t>
  </si>
  <si>
    <t>HSPBAP1</t>
  </si>
  <si>
    <t>ENSG00000169087</t>
  </si>
  <si>
    <t>INTS10</t>
  </si>
  <si>
    <t>ENSG00000104613</t>
  </si>
  <si>
    <t>IQGAP1</t>
  </si>
  <si>
    <t>ENSG00000140575</t>
  </si>
  <si>
    <t>ISX</t>
  </si>
  <si>
    <t>ENSG00000175329</t>
  </si>
  <si>
    <t>KANSL1</t>
  </si>
  <si>
    <t>ENSG00000120071</t>
  </si>
  <si>
    <t>KIAA1324L</t>
  </si>
  <si>
    <t>ENSG00000164659</t>
  </si>
  <si>
    <t>KMT2C/MLL3</t>
  </si>
  <si>
    <t>ENSG00000055609</t>
  </si>
  <si>
    <t>LSAMP</t>
  </si>
  <si>
    <t>ENSG00000185565</t>
  </si>
  <si>
    <t>MAML2</t>
  </si>
  <si>
    <t>ENSG00000184384</t>
  </si>
  <si>
    <t>MED12L</t>
  </si>
  <si>
    <t>ENSG00000144893</t>
  </si>
  <si>
    <t>NLRP9</t>
  </si>
  <si>
    <t>ENSG00000185792</t>
  </si>
  <si>
    <t>NRG3</t>
  </si>
  <si>
    <t>ENSG00000185737</t>
  </si>
  <si>
    <t>NUDCD3</t>
  </si>
  <si>
    <t>ENSG00000015676</t>
  </si>
  <si>
    <t>NUP214</t>
  </si>
  <si>
    <t>ENSG00000126883</t>
  </si>
  <si>
    <t>P4HA2-AS1</t>
  </si>
  <si>
    <t>ENSG00000237714</t>
  </si>
  <si>
    <t>PCNXL2</t>
  </si>
  <si>
    <t>ENSG00000135749</t>
  </si>
  <si>
    <t>PGM5P1</t>
  </si>
  <si>
    <t>ENSG00000204794</t>
  </si>
  <si>
    <t>PIK3R3</t>
  </si>
  <si>
    <t>ENSG00000117461</t>
  </si>
  <si>
    <t>PSMA5</t>
  </si>
  <si>
    <t>ENSG00000143106</t>
  </si>
  <si>
    <t>RASEF</t>
  </si>
  <si>
    <t>ENSG00000165105</t>
  </si>
  <si>
    <t>RBFOX1</t>
  </si>
  <si>
    <t>ENSG00000078328</t>
  </si>
  <si>
    <t>RFPL4AP1</t>
  </si>
  <si>
    <t>ENSG00000255238</t>
  </si>
  <si>
    <t>RP11-124K4.1</t>
  </si>
  <si>
    <t>ENSG00000260411</t>
  </si>
  <si>
    <t>RP11-146E13.4</t>
  </si>
  <si>
    <t>ENSG00000258188</t>
  </si>
  <si>
    <t>RP11-157N</t>
  </si>
  <si>
    <t>ENSG00000231671</t>
  </si>
  <si>
    <t>RP11-33N16.3</t>
  </si>
  <si>
    <t>ENSG00000259053</t>
  </si>
  <si>
    <t>RP11-351A20</t>
  </si>
  <si>
    <t>ENSG00000261818</t>
  </si>
  <si>
    <t>RP11-370I10.6</t>
  </si>
  <si>
    <t>ENSG00000257735</t>
  </si>
  <si>
    <t>RP11-523L20.2</t>
  </si>
  <si>
    <t>ENSG00000261231</t>
  </si>
  <si>
    <t>RP11-550P17.5</t>
  </si>
  <si>
    <t>ENSG00000228560</t>
  </si>
  <si>
    <t>RP11-657O9.1</t>
  </si>
  <si>
    <t>ENSG00000240086</t>
  </si>
  <si>
    <t>RP11-973N13</t>
  </si>
  <si>
    <t>ENSG00000259116</t>
  </si>
  <si>
    <t>RPS6KA2</t>
  </si>
  <si>
    <t>ENSG00000071242</t>
  </si>
  <si>
    <t>SETX</t>
  </si>
  <si>
    <t>ENSG00000107290</t>
  </si>
  <si>
    <t>SH3TC2</t>
  </si>
  <si>
    <t>ENSG00000169247</t>
  </si>
  <si>
    <t>SLC39A11</t>
  </si>
  <si>
    <t>ENSG00000133195</t>
  </si>
  <si>
    <t>SLIT3</t>
  </si>
  <si>
    <t>ENSG00000184347</t>
  </si>
  <si>
    <t>SORT1</t>
  </si>
  <si>
    <t>ENSG00000134243</t>
  </si>
  <si>
    <t>SPATA6</t>
  </si>
  <si>
    <t>ENSG00000132122</t>
  </si>
  <si>
    <t>STAT6</t>
  </si>
  <si>
    <t>ENSG00000166888</t>
  </si>
  <si>
    <t xml:space="preserve">STRBP </t>
  </si>
  <si>
    <t>ENSG00000165209</t>
  </si>
  <si>
    <t>TAB2</t>
  </si>
  <si>
    <t>ENSG00000055208</t>
  </si>
  <si>
    <t>TIAM1</t>
  </si>
  <si>
    <t>ENSG00000156299</t>
  </si>
  <si>
    <t>ZBTB1</t>
  </si>
  <si>
    <t>ENSG00000126804</t>
  </si>
  <si>
    <t>ZBTB25</t>
  </si>
  <si>
    <t>ENSG00000089775</t>
  </si>
  <si>
    <t>ZFP30</t>
  </si>
  <si>
    <t>ENSG00000120784</t>
  </si>
  <si>
    <t>ZNF573</t>
  </si>
  <si>
    <t>ENSG00000189144</t>
  </si>
  <si>
    <t>ZNF780B</t>
  </si>
  <si>
    <t>ENSG00000128000</t>
  </si>
  <si>
    <t>ZNF781</t>
  </si>
  <si>
    <t>ENSG00000196381</t>
  </si>
  <si>
    <t>breakage point relative to TSS, kb</t>
  </si>
  <si>
    <t>breakage point relative to TTS, kb</t>
  </si>
  <si>
    <t>length, kb</t>
  </si>
  <si>
    <t>expression level</t>
  </si>
  <si>
    <t>Median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2"/>
      <name val="Calibri"/>
      <scheme val="minor"/>
    </font>
    <font>
      <b/>
      <sz val="12"/>
      <name val="Calibri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1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Border="1" applyAlignment="1">
      <alignment vertical="center"/>
    </xf>
    <xf numFmtId="164" fontId="1" fillId="0" borderId="0" xfId="0" applyNumberFormat="1" applyFont="1" applyAlignment="1">
      <alignment vertical="center"/>
    </xf>
    <xf numFmtId="1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horizontal="right" vertical="center"/>
    </xf>
    <xf numFmtId="164" fontId="0" fillId="0" borderId="0" xfId="0" applyNumberFormat="1" applyAlignment="1">
      <alignment horizontal="right" vertical="center"/>
    </xf>
    <xf numFmtId="164" fontId="3" fillId="0" borderId="0" xfId="0" applyNumberFormat="1" applyFont="1" applyBorder="1" applyAlignment="1">
      <alignment horizontal="right" vertical="center"/>
    </xf>
    <xf numFmtId="164" fontId="0" fillId="0" borderId="0" xfId="0" applyNumberFormat="1" applyAlignment="1">
      <alignment vertical="center"/>
    </xf>
    <xf numFmtId="164" fontId="3" fillId="0" borderId="0" xfId="0" applyNumberFormat="1" applyFont="1" applyBorder="1" applyAlignment="1">
      <alignment vertical="center"/>
    </xf>
    <xf numFmtId="164" fontId="0" fillId="0" borderId="0" xfId="0" applyNumberFormat="1" applyFont="1" applyAlignment="1">
      <alignment vertical="center"/>
    </xf>
    <xf numFmtId="164" fontId="3" fillId="0" borderId="0" xfId="0" applyNumberFormat="1" applyFont="1" applyFill="1" applyBorder="1" applyAlignment="1">
      <alignment vertical="center"/>
    </xf>
    <xf numFmtId="164" fontId="0" fillId="0" borderId="0" xfId="0" applyNumberFormat="1" applyFont="1" applyBorder="1" applyAlignment="1">
      <alignment vertical="center"/>
    </xf>
    <xf numFmtId="164" fontId="5" fillId="0" borderId="0" xfId="0" applyNumberFormat="1" applyFont="1" applyAlignment="1">
      <alignment vertical="center"/>
    </xf>
    <xf numFmtId="164" fontId="0" fillId="0" borderId="0" xfId="0" applyNumberFormat="1" applyBorder="1" applyAlignment="1">
      <alignment horizontal="right" vertical="center"/>
    </xf>
    <xf numFmtId="0" fontId="1" fillId="0" borderId="0" xfId="0" applyFont="1" applyAlignment="1">
      <alignment horizontal="center" vertical="center" shrinkToFit="1"/>
    </xf>
    <xf numFmtId="0" fontId="1" fillId="0" borderId="0" xfId="0" applyFont="1" applyAlignment="1">
      <alignment horizontal="center"/>
    </xf>
    <xf numFmtId="164" fontId="0" fillId="0" borderId="0" xfId="0" applyNumberForma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164" fontId="0" fillId="0" borderId="1" xfId="0" applyNumberFormat="1" applyBorder="1" applyAlignment="1">
      <alignment vertical="center"/>
    </xf>
    <xf numFmtId="164" fontId="0" fillId="0" borderId="1" xfId="0" applyNumberFormat="1" applyBorder="1" applyAlignment="1">
      <alignment horizontal="right" vertical="center"/>
    </xf>
    <xf numFmtId="164" fontId="0" fillId="0" borderId="1" xfId="0" applyNumberFormat="1" applyFont="1" applyBorder="1" applyAlignment="1">
      <alignment vertical="center"/>
    </xf>
    <xf numFmtId="0" fontId="2" fillId="0" borderId="0" xfId="0" applyFont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8"/>
  <sheetViews>
    <sheetView tabSelected="1" topLeftCell="A126" workbookViewId="0">
      <selection activeCell="E170" sqref="E170"/>
    </sheetView>
  </sheetViews>
  <sheetFormatPr baseColWidth="10" defaultRowHeight="15" x14ac:dyDescent="0"/>
  <cols>
    <col min="1" max="1" width="31.6640625" bestFit="1" customWidth="1"/>
    <col min="2" max="2" width="16.83203125" bestFit="1" customWidth="1"/>
    <col min="3" max="3" width="12.1640625" bestFit="1" customWidth="1"/>
    <col min="4" max="4" width="14.5" bestFit="1" customWidth="1"/>
    <col min="5" max="5" width="33.6640625" bestFit="1" customWidth="1"/>
    <col min="6" max="7" width="29.1640625" bestFit="1" customWidth="1"/>
    <col min="9" max="9" width="30.83203125" bestFit="1" customWidth="1"/>
    <col min="10" max="10" width="16.83203125" bestFit="1" customWidth="1"/>
    <col min="12" max="12" width="14.5" bestFit="1" customWidth="1"/>
    <col min="13" max="13" width="33.6640625" bestFit="1" customWidth="1"/>
    <col min="14" max="15" width="29.1640625" bestFit="1" customWidth="1"/>
  </cols>
  <sheetData>
    <row r="1" spans="1:15" ht="18">
      <c r="A1" s="30" t="s">
        <v>0</v>
      </c>
      <c r="B1" s="30"/>
      <c r="C1" s="30"/>
      <c r="D1" s="30"/>
      <c r="E1" s="30"/>
      <c r="F1" s="30"/>
      <c r="G1" s="30"/>
      <c r="H1" s="30"/>
      <c r="I1" s="30" t="s">
        <v>331</v>
      </c>
      <c r="J1" s="30"/>
      <c r="K1" s="30"/>
      <c r="L1" s="30"/>
      <c r="M1" s="30"/>
      <c r="N1" s="30"/>
      <c r="O1" s="30"/>
    </row>
    <row r="2" spans="1:15" s="23" customFormat="1">
      <c r="A2" s="1" t="s">
        <v>332</v>
      </c>
      <c r="B2" s="1" t="s">
        <v>1</v>
      </c>
      <c r="C2" s="1" t="s">
        <v>463</v>
      </c>
      <c r="D2" s="1" t="s">
        <v>464</v>
      </c>
      <c r="E2" s="1" t="s">
        <v>2</v>
      </c>
      <c r="F2" s="22" t="s">
        <v>461</v>
      </c>
      <c r="G2" s="22" t="s">
        <v>462</v>
      </c>
      <c r="I2" s="1" t="s">
        <v>332</v>
      </c>
      <c r="J2" s="1" t="s">
        <v>1</v>
      </c>
      <c r="K2" s="1" t="s">
        <v>463</v>
      </c>
      <c r="L2" s="1" t="s">
        <v>464</v>
      </c>
      <c r="M2" s="1" t="s">
        <v>2</v>
      </c>
      <c r="N2" s="22" t="s">
        <v>461</v>
      </c>
      <c r="O2" s="22" t="s">
        <v>462</v>
      </c>
    </row>
    <row r="3" spans="1:15">
      <c r="A3" s="2" t="s">
        <v>3</v>
      </c>
      <c r="B3" s="3" t="s">
        <v>4</v>
      </c>
      <c r="C3" s="17">
        <v>193.52</v>
      </c>
      <c r="D3" s="13">
        <v>6.7773233333333343</v>
      </c>
      <c r="E3" s="13">
        <v>1.0355216860771168</v>
      </c>
      <c r="F3" s="15">
        <v>24.440999999999999</v>
      </c>
      <c r="G3" s="15">
        <f t="shared" ref="G3:G12" si="0">C3-F3</f>
        <v>169.07900000000001</v>
      </c>
      <c r="I3" s="2" t="s">
        <v>333</v>
      </c>
      <c r="J3" s="3" t="s">
        <v>334</v>
      </c>
      <c r="K3" s="15">
        <v>214.04</v>
      </c>
      <c r="L3" s="13">
        <v>11.773376000000001</v>
      </c>
      <c r="M3" s="13">
        <v>1.0827867746353159</v>
      </c>
      <c r="N3" s="15">
        <v>138.22900000000001</v>
      </c>
      <c r="O3" s="15">
        <f>K3-N3</f>
        <v>75.810999999999979</v>
      </c>
    </row>
    <row r="4" spans="1:15">
      <c r="A4" s="2" t="s">
        <v>5</v>
      </c>
      <c r="B4" s="3" t="s">
        <v>6</v>
      </c>
      <c r="C4" s="17">
        <v>207.02</v>
      </c>
      <c r="D4" s="13">
        <v>10.786455</v>
      </c>
      <c r="E4" s="13">
        <v>0.86241343617439292</v>
      </c>
      <c r="F4" s="15">
        <v>133.19999999999999</v>
      </c>
      <c r="G4" s="15">
        <f t="shared" si="0"/>
        <v>73.820000000000022</v>
      </c>
      <c r="I4" s="2" t="s">
        <v>335</v>
      </c>
      <c r="J4" s="3" t="s">
        <v>336</v>
      </c>
      <c r="K4" s="15">
        <v>144.76</v>
      </c>
      <c r="L4" s="13">
        <v>11.372755000000002</v>
      </c>
      <c r="M4" s="13">
        <v>1.031790614128115</v>
      </c>
      <c r="N4" s="15">
        <v>20.411000000000001</v>
      </c>
      <c r="O4" s="15">
        <f>K4-N4</f>
        <v>124.34899999999999</v>
      </c>
    </row>
    <row r="5" spans="1:15">
      <c r="A5" s="2" t="s">
        <v>7</v>
      </c>
      <c r="B5" s="3" t="s">
        <v>8</v>
      </c>
      <c r="C5" s="17">
        <v>31.463999999999999</v>
      </c>
      <c r="D5" s="13" t="s">
        <v>9</v>
      </c>
      <c r="E5" s="13" t="s">
        <v>9</v>
      </c>
      <c r="F5" s="15">
        <v>6.665</v>
      </c>
      <c r="G5" s="15">
        <f t="shared" si="0"/>
        <v>24.798999999999999</v>
      </c>
      <c r="I5" s="2" t="s">
        <v>337</v>
      </c>
      <c r="J5" s="3" t="s">
        <v>338</v>
      </c>
      <c r="K5" s="15">
        <v>188.38</v>
      </c>
      <c r="L5" s="13">
        <v>10.97939</v>
      </c>
      <c r="M5" s="13">
        <v>1.070203095674513</v>
      </c>
      <c r="N5" s="15">
        <v>120.024</v>
      </c>
      <c r="O5" s="15">
        <f>K5-N5</f>
        <v>68.355999999999995</v>
      </c>
    </row>
    <row r="6" spans="1:15">
      <c r="A6" s="2" t="s">
        <v>10</v>
      </c>
      <c r="B6" s="3" t="s">
        <v>11</v>
      </c>
      <c r="C6" s="16">
        <v>11.734999999999999</v>
      </c>
      <c r="D6" s="13" t="s">
        <v>9</v>
      </c>
      <c r="E6" s="13" t="s">
        <v>9</v>
      </c>
      <c r="F6" s="15">
        <v>10.39</v>
      </c>
      <c r="G6" s="15">
        <f t="shared" si="0"/>
        <v>1.3449999999999989</v>
      </c>
      <c r="I6" s="5" t="s">
        <v>339</v>
      </c>
      <c r="J6" s="3" t="s">
        <v>340</v>
      </c>
      <c r="K6" s="16">
        <v>543.48</v>
      </c>
      <c r="L6" s="13">
        <v>6.81731</v>
      </c>
      <c r="M6" s="13">
        <v>0.91659304499626193</v>
      </c>
      <c r="N6" s="15">
        <v>414.97500000000002</v>
      </c>
      <c r="O6" s="15">
        <v>91.266999999999996</v>
      </c>
    </row>
    <row r="7" spans="1:15">
      <c r="A7" s="2" t="s">
        <v>12</v>
      </c>
      <c r="B7" s="3" t="s">
        <v>13</v>
      </c>
      <c r="C7" s="17">
        <v>89.036000000000001</v>
      </c>
      <c r="D7" s="13" t="s">
        <v>9</v>
      </c>
      <c r="E7" s="13" t="s">
        <v>9</v>
      </c>
      <c r="F7" s="15">
        <v>88.546000000000006</v>
      </c>
      <c r="G7" s="15">
        <f t="shared" si="0"/>
        <v>0.48999999999999488</v>
      </c>
      <c r="I7" s="2" t="s">
        <v>341</v>
      </c>
      <c r="J7" s="3" t="s">
        <v>342</v>
      </c>
      <c r="K7" s="15">
        <v>32.76</v>
      </c>
      <c r="L7" s="13" t="s">
        <v>9</v>
      </c>
      <c r="M7" s="13" t="s">
        <v>9</v>
      </c>
      <c r="N7" s="15">
        <v>24.175999999999998</v>
      </c>
      <c r="O7" s="15">
        <f t="shared" ref="O7:O24" si="1">K7-N7</f>
        <v>8.5839999999999996</v>
      </c>
    </row>
    <row r="8" spans="1:15">
      <c r="A8" s="2" t="s">
        <v>14</v>
      </c>
      <c r="B8" s="4" t="s">
        <v>15</v>
      </c>
      <c r="C8" s="19">
        <v>116.348</v>
      </c>
      <c r="D8" s="13" t="s">
        <v>9</v>
      </c>
      <c r="E8" s="13" t="s">
        <v>9</v>
      </c>
      <c r="F8" s="15">
        <v>12.054</v>
      </c>
      <c r="G8" s="15">
        <f t="shared" si="0"/>
        <v>104.294</v>
      </c>
      <c r="I8" s="2" t="s">
        <v>343</v>
      </c>
      <c r="J8" s="3" t="s">
        <v>344</v>
      </c>
      <c r="K8" s="15">
        <v>81.8</v>
      </c>
      <c r="L8" s="13">
        <v>11.025919999999999</v>
      </c>
      <c r="M8" s="13">
        <v>0.86116841435432445</v>
      </c>
      <c r="N8" s="15">
        <v>28.405999999999999</v>
      </c>
      <c r="O8" s="15">
        <f t="shared" si="1"/>
        <v>53.393999999999998</v>
      </c>
    </row>
    <row r="9" spans="1:15">
      <c r="A9" s="2" t="s">
        <v>16</v>
      </c>
      <c r="B9" s="3" t="s">
        <v>17</v>
      </c>
      <c r="C9" s="17">
        <v>74.44</v>
      </c>
      <c r="D9" s="13">
        <v>10.234919999999999</v>
      </c>
      <c r="E9" s="13">
        <v>0.86012974381446794</v>
      </c>
      <c r="F9" s="15">
        <v>57.28</v>
      </c>
      <c r="G9" s="15">
        <f t="shared" si="0"/>
        <v>17.159999999999997</v>
      </c>
      <c r="I9" s="2" t="s">
        <v>345</v>
      </c>
      <c r="J9" s="3" t="s">
        <v>346</v>
      </c>
      <c r="K9" s="15">
        <v>200.62</v>
      </c>
      <c r="L9" s="13">
        <v>9.3956633333333333</v>
      </c>
      <c r="M9" s="13">
        <v>0.80945724248886097</v>
      </c>
      <c r="N9" s="15">
        <v>72.478999999999999</v>
      </c>
      <c r="O9" s="15">
        <f t="shared" si="1"/>
        <v>128.14100000000002</v>
      </c>
    </row>
    <row r="10" spans="1:15">
      <c r="A10" s="2" t="s">
        <v>18</v>
      </c>
      <c r="B10" s="3" t="s">
        <v>19</v>
      </c>
      <c r="C10" s="17">
        <v>59.01</v>
      </c>
      <c r="D10" s="13">
        <v>4.1947099999999997</v>
      </c>
      <c r="E10" s="13">
        <v>0.75260591506957997</v>
      </c>
      <c r="F10" s="15">
        <v>55.094999999999999</v>
      </c>
      <c r="G10" s="15">
        <f t="shared" si="0"/>
        <v>3.9149999999999991</v>
      </c>
      <c r="I10" s="6" t="s">
        <v>347</v>
      </c>
      <c r="J10" s="4" t="s">
        <v>348</v>
      </c>
      <c r="K10" s="16">
        <v>24.452999999999999</v>
      </c>
      <c r="L10" s="13" t="s">
        <v>9</v>
      </c>
      <c r="M10" s="13" t="s">
        <v>9</v>
      </c>
      <c r="N10" s="15">
        <v>4.7789999999999999</v>
      </c>
      <c r="O10" s="15">
        <f t="shared" si="1"/>
        <v>19.673999999999999</v>
      </c>
    </row>
    <row r="11" spans="1:15">
      <c r="A11" s="2" t="s">
        <v>20</v>
      </c>
      <c r="B11" s="3" t="s">
        <v>21</v>
      </c>
      <c r="C11" s="17">
        <v>26.68</v>
      </c>
      <c r="D11" s="13">
        <v>12.709490000000001</v>
      </c>
      <c r="E11" s="13">
        <v>1.02708876132965</v>
      </c>
      <c r="F11" s="15">
        <v>11.356999999999999</v>
      </c>
      <c r="G11" s="15">
        <f t="shared" si="0"/>
        <v>15.323</v>
      </c>
      <c r="I11" s="5" t="s">
        <v>349</v>
      </c>
      <c r="J11" s="3" t="s">
        <v>350</v>
      </c>
      <c r="K11" s="15">
        <v>29.326000000000001</v>
      </c>
      <c r="L11" s="13" t="s">
        <v>9</v>
      </c>
      <c r="M11" s="13" t="s">
        <v>9</v>
      </c>
      <c r="N11" s="15">
        <v>27.282</v>
      </c>
      <c r="O11" s="15">
        <f t="shared" si="1"/>
        <v>2.0440000000000005</v>
      </c>
    </row>
    <row r="12" spans="1:15">
      <c r="A12" s="2" t="s">
        <v>22</v>
      </c>
      <c r="B12" s="3" t="s">
        <v>23</v>
      </c>
      <c r="C12" s="17">
        <v>46.94</v>
      </c>
      <c r="D12" s="13">
        <v>7.8073449999999998</v>
      </c>
      <c r="E12" s="13">
        <v>0.99892388284206324</v>
      </c>
      <c r="F12" s="15">
        <v>18.585000000000001</v>
      </c>
      <c r="G12" s="15">
        <f t="shared" si="0"/>
        <v>28.354999999999997</v>
      </c>
      <c r="I12" s="5" t="s">
        <v>351</v>
      </c>
      <c r="J12" s="3" t="s">
        <v>352</v>
      </c>
      <c r="K12" s="15">
        <v>13.179</v>
      </c>
      <c r="L12" s="13" t="s">
        <v>9</v>
      </c>
      <c r="M12" s="13" t="s">
        <v>9</v>
      </c>
      <c r="N12" s="15">
        <v>11.531000000000001</v>
      </c>
      <c r="O12" s="15">
        <f t="shared" si="1"/>
        <v>1.6479999999999997</v>
      </c>
    </row>
    <row r="13" spans="1:15">
      <c r="A13" s="2" t="s">
        <v>24</v>
      </c>
      <c r="B13" s="3" t="s">
        <v>25</v>
      </c>
      <c r="C13" s="17">
        <v>39.128999999999998</v>
      </c>
      <c r="D13" s="13" t="s">
        <v>9</v>
      </c>
      <c r="E13" s="13" t="s">
        <v>9</v>
      </c>
      <c r="F13" s="15">
        <v>8.4990000000000006</v>
      </c>
      <c r="G13" s="15">
        <v>18.123000000000001</v>
      </c>
      <c r="I13" s="2" t="s">
        <v>353</v>
      </c>
      <c r="J13" s="3" t="s">
        <v>354</v>
      </c>
      <c r="K13" s="15">
        <v>86.34</v>
      </c>
      <c r="L13" s="13">
        <v>11.35219</v>
      </c>
      <c r="M13" s="13">
        <v>0.92535015940666199</v>
      </c>
      <c r="N13" s="15">
        <v>27.881</v>
      </c>
      <c r="O13" s="15">
        <f t="shared" si="1"/>
        <v>58.459000000000003</v>
      </c>
    </row>
    <row r="14" spans="1:15">
      <c r="A14" s="2" t="s">
        <v>26</v>
      </c>
      <c r="B14" s="3" t="s">
        <v>27</v>
      </c>
      <c r="C14" s="17">
        <v>87.35</v>
      </c>
      <c r="D14" s="13">
        <v>11.399615000000001</v>
      </c>
      <c r="E14" s="13">
        <v>0.98433941602706909</v>
      </c>
      <c r="F14" s="15">
        <v>81.688999999999993</v>
      </c>
      <c r="G14" s="15">
        <f t="shared" ref="G14:G37" si="2">C14-F14</f>
        <v>5.6610000000000014</v>
      </c>
      <c r="I14" s="2" t="s">
        <v>355</v>
      </c>
      <c r="J14" s="3" t="s">
        <v>356</v>
      </c>
      <c r="K14" s="15">
        <v>247.23</v>
      </c>
      <c r="L14" s="13">
        <v>12.56475</v>
      </c>
      <c r="M14" s="13">
        <v>1.055455803871155</v>
      </c>
      <c r="N14" s="15">
        <v>217.81299999999999</v>
      </c>
      <c r="O14" s="15">
        <f t="shared" si="1"/>
        <v>29.417000000000002</v>
      </c>
    </row>
    <row r="15" spans="1:15">
      <c r="A15" s="2" t="s">
        <v>28</v>
      </c>
      <c r="B15" s="3" t="s">
        <v>29</v>
      </c>
      <c r="C15" s="17">
        <v>60.8</v>
      </c>
      <c r="D15" s="13">
        <v>10.5657</v>
      </c>
      <c r="E15" s="13">
        <v>1.3339984416961701</v>
      </c>
      <c r="F15" s="15">
        <v>38.143000000000001</v>
      </c>
      <c r="G15" s="15">
        <f t="shared" si="2"/>
        <v>22.656999999999996</v>
      </c>
      <c r="I15" s="2" t="s">
        <v>357</v>
      </c>
      <c r="J15" s="3" t="s">
        <v>358</v>
      </c>
      <c r="K15" s="15">
        <v>836.14</v>
      </c>
      <c r="L15" s="13">
        <v>5.9882</v>
      </c>
      <c r="M15" s="13">
        <v>1.2466962933540349</v>
      </c>
      <c r="N15" s="15">
        <v>126.099</v>
      </c>
      <c r="O15" s="15">
        <f t="shared" si="1"/>
        <v>710.04099999999994</v>
      </c>
    </row>
    <row r="16" spans="1:15">
      <c r="A16" s="5" t="s">
        <v>30</v>
      </c>
      <c r="B16" s="3" t="s">
        <v>31</v>
      </c>
      <c r="C16" s="16">
        <v>30.077000000000002</v>
      </c>
      <c r="D16" s="15">
        <v>12.070626666666668</v>
      </c>
      <c r="E16" s="15">
        <v>0.9441583951314283</v>
      </c>
      <c r="F16" s="15">
        <v>26.161000000000001</v>
      </c>
      <c r="G16" s="15">
        <f t="shared" si="2"/>
        <v>3.9160000000000004</v>
      </c>
      <c r="I16" s="2" t="s">
        <v>359</v>
      </c>
      <c r="J16" s="3" t="s">
        <v>360</v>
      </c>
      <c r="K16" s="15">
        <v>12.48</v>
      </c>
      <c r="L16" s="13">
        <v>2.6267100000000001</v>
      </c>
      <c r="M16" s="13">
        <v>0.97556239366531194</v>
      </c>
      <c r="N16" s="15">
        <v>7.8029999999999999</v>
      </c>
      <c r="O16" s="15">
        <f t="shared" si="1"/>
        <v>4.6770000000000005</v>
      </c>
    </row>
    <row r="17" spans="1:15">
      <c r="A17" s="2" t="s">
        <v>32</v>
      </c>
      <c r="B17" s="3" t="s">
        <v>33</v>
      </c>
      <c r="C17" s="17">
        <v>108.8</v>
      </c>
      <c r="D17" s="13">
        <v>12.219954999999999</v>
      </c>
      <c r="E17" s="13">
        <v>1.1709619760513299</v>
      </c>
      <c r="F17" s="15">
        <v>3.7719999999999998</v>
      </c>
      <c r="G17" s="15">
        <f t="shared" si="2"/>
        <v>105.02799999999999</v>
      </c>
      <c r="I17" s="2" t="s">
        <v>361</v>
      </c>
      <c r="J17" s="3" t="s">
        <v>362</v>
      </c>
      <c r="K17" s="15">
        <v>102.3</v>
      </c>
      <c r="L17" s="13">
        <v>2.9518399999999998</v>
      </c>
      <c r="M17" s="13">
        <v>1.1431955099105799</v>
      </c>
      <c r="N17" s="15">
        <v>96.037000000000006</v>
      </c>
      <c r="O17" s="15">
        <f t="shared" si="1"/>
        <v>6.262999999999991</v>
      </c>
    </row>
    <row r="18" spans="1:15">
      <c r="A18" s="2" t="s">
        <v>34</v>
      </c>
      <c r="B18" s="3" t="s">
        <v>35</v>
      </c>
      <c r="C18" s="17">
        <v>82.28</v>
      </c>
      <c r="D18" s="13">
        <v>9.5068200000000012</v>
      </c>
      <c r="E18" s="13">
        <v>0.93147209286689736</v>
      </c>
      <c r="F18" s="15">
        <v>31.431999999999999</v>
      </c>
      <c r="G18" s="15">
        <f t="shared" si="2"/>
        <v>50.847999999999999</v>
      </c>
      <c r="I18" s="2" t="s">
        <v>363</v>
      </c>
      <c r="J18" s="3" t="s">
        <v>364</v>
      </c>
      <c r="K18" s="15">
        <v>53.83</v>
      </c>
      <c r="L18" s="13">
        <v>8.7470600000000012</v>
      </c>
      <c r="M18" s="13">
        <v>0.89445301890373252</v>
      </c>
      <c r="N18" s="15">
        <v>1.7310000000000001</v>
      </c>
      <c r="O18" s="15">
        <f t="shared" si="1"/>
        <v>52.098999999999997</v>
      </c>
    </row>
    <row r="19" spans="1:15">
      <c r="A19" s="2" t="s">
        <v>36</v>
      </c>
      <c r="B19" s="3" t="s">
        <v>37</v>
      </c>
      <c r="C19" s="17">
        <v>75.319999999999993</v>
      </c>
      <c r="D19" s="13">
        <v>8.00657</v>
      </c>
      <c r="E19" s="13">
        <v>0.58527827262878396</v>
      </c>
      <c r="F19" s="15">
        <v>45.087000000000003</v>
      </c>
      <c r="G19" s="15">
        <f t="shared" si="2"/>
        <v>30.23299999999999</v>
      </c>
      <c r="I19" s="2" t="s">
        <v>365</v>
      </c>
      <c r="J19" s="3" t="s">
        <v>366</v>
      </c>
      <c r="K19" s="15">
        <v>34.94</v>
      </c>
      <c r="L19" s="13">
        <v>12.3657</v>
      </c>
      <c r="M19" s="13">
        <v>1.2045276165008501</v>
      </c>
      <c r="N19" s="15">
        <v>12.526999999999999</v>
      </c>
      <c r="O19" s="15">
        <f t="shared" si="1"/>
        <v>22.412999999999997</v>
      </c>
    </row>
    <row r="20" spans="1:15">
      <c r="A20" s="2" t="s">
        <v>38</v>
      </c>
      <c r="B20" s="3" t="s">
        <v>39</v>
      </c>
      <c r="C20" s="17">
        <v>49.47</v>
      </c>
      <c r="D20" s="13">
        <v>12.560396666666668</v>
      </c>
      <c r="E20" s="13">
        <v>1.0242133935292581</v>
      </c>
      <c r="F20" s="15">
        <v>41.628999999999998</v>
      </c>
      <c r="G20" s="15">
        <f t="shared" si="2"/>
        <v>7.8410000000000011</v>
      </c>
      <c r="I20" s="2" t="s">
        <v>367</v>
      </c>
      <c r="J20" s="3" t="s">
        <v>368</v>
      </c>
      <c r="K20" s="15">
        <v>114.03</v>
      </c>
      <c r="L20" s="13">
        <v>12.47897</v>
      </c>
      <c r="M20" s="13">
        <v>0.98316490650177002</v>
      </c>
      <c r="N20" s="15">
        <v>18.797000000000001</v>
      </c>
      <c r="O20" s="15">
        <f t="shared" si="1"/>
        <v>95.233000000000004</v>
      </c>
    </row>
    <row r="21" spans="1:15">
      <c r="A21" s="2" t="s">
        <v>40</v>
      </c>
      <c r="B21" s="3" t="s">
        <v>41</v>
      </c>
      <c r="C21" s="17">
        <v>19.48</v>
      </c>
      <c r="D21" s="13">
        <v>12.5544625</v>
      </c>
      <c r="E21" s="13">
        <v>0.9385094642639169</v>
      </c>
      <c r="F21" s="15">
        <v>14.502000000000001</v>
      </c>
      <c r="G21" s="15">
        <f t="shared" si="2"/>
        <v>4.9779999999999998</v>
      </c>
      <c r="I21" s="2" t="s">
        <v>369</v>
      </c>
      <c r="J21" s="3" t="s">
        <v>370</v>
      </c>
      <c r="K21" s="15">
        <v>21.25</v>
      </c>
      <c r="L21" s="13">
        <v>4.1913099999999996</v>
      </c>
      <c r="M21" s="13">
        <v>1.2712746858596802</v>
      </c>
      <c r="N21" s="15">
        <v>14.927</v>
      </c>
      <c r="O21" s="15">
        <f t="shared" si="1"/>
        <v>6.3230000000000004</v>
      </c>
    </row>
    <row r="22" spans="1:15">
      <c r="A22" s="2" t="s">
        <v>42</v>
      </c>
      <c r="B22" s="3" t="s">
        <v>43</v>
      </c>
      <c r="C22" s="17">
        <v>7.13</v>
      </c>
      <c r="D22" s="13" t="s">
        <v>9</v>
      </c>
      <c r="E22" s="13" t="s">
        <v>9</v>
      </c>
      <c r="F22" s="15">
        <v>6.0060000000000002</v>
      </c>
      <c r="G22" s="15">
        <f t="shared" si="2"/>
        <v>1.1239999999999997</v>
      </c>
      <c r="I22" s="2" t="s">
        <v>371</v>
      </c>
      <c r="J22" s="3" t="s">
        <v>372</v>
      </c>
      <c r="K22" s="15">
        <v>195.45</v>
      </c>
      <c r="L22" s="13">
        <v>9.9513250000000006</v>
      </c>
      <c r="M22" s="13">
        <v>0.96215179562568642</v>
      </c>
      <c r="N22" s="15">
        <v>54.569000000000003</v>
      </c>
      <c r="O22" s="15">
        <f t="shared" si="1"/>
        <v>140.88099999999997</v>
      </c>
    </row>
    <row r="23" spans="1:15">
      <c r="A23" s="2" t="s">
        <v>44</v>
      </c>
      <c r="B23" s="3" t="s">
        <v>45</v>
      </c>
      <c r="C23" s="17">
        <v>27.89</v>
      </c>
      <c r="D23" s="13">
        <v>5.5665049999999994</v>
      </c>
      <c r="E23" s="13">
        <v>1.09999847412109</v>
      </c>
      <c r="F23" s="15">
        <v>10.949</v>
      </c>
      <c r="G23" s="15">
        <f t="shared" si="2"/>
        <v>16.941000000000003</v>
      </c>
      <c r="I23" s="2" t="s">
        <v>373</v>
      </c>
      <c r="J23" s="3" t="s">
        <v>374</v>
      </c>
      <c r="K23" s="15">
        <v>182.79</v>
      </c>
      <c r="L23" s="13">
        <v>11.438650000000001</v>
      </c>
      <c r="M23" s="13">
        <v>1.1949032545089699</v>
      </c>
      <c r="N23" s="15">
        <v>5.2640000000000002</v>
      </c>
      <c r="O23" s="15">
        <f t="shared" si="1"/>
        <v>177.52599999999998</v>
      </c>
    </row>
    <row r="24" spans="1:15">
      <c r="A24" s="2" t="s">
        <v>46</v>
      </c>
      <c r="B24" s="3" t="s">
        <v>47</v>
      </c>
      <c r="C24" s="17">
        <v>134.77000000000001</v>
      </c>
      <c r="D24" s="13">
        <v>7.0508050000000004</v>
      </c>
      <c r="E24" s="13">
        <v>0.99006739258766052</v>
      </c>
      <c r="F24" s="15">
        <v>69.972999999999999</v>
      </c>
      <c r="G24" s="15">
        <f t="shared" si="2"/>
        <v>64.797000000000011</v>
      </c>
      <c r="I24" s="2" t="s">
        <v>375</v>
      </c>
      <c r="J24" s="3" t="s">
        <v>376</v>
      </c>
      <c r="K24" s="15">
        <v>301.08</v>
      </c>
      <c r="L24" s="13">
        <v>10.028890000000001</v>
      </c>
      <c r="M24" s="13">
        <v>0.82774537801742598</v>
      </c>
      <c r="N24" s="15">
        <v>12.19</v>
      </c>
      <c r="O24" s="15">
        <f t="shared" si="1"/>
        <v>288.89</v>
      </c>
    </row>
    <row r="25" spans="1:15">
      <c r="A25" s="2" t="s">
        <v>48</v>
      </c>
      <c r="B25" s="3" t="s">
        <v>49</v>
      </c>
      <c r="C25" s="17">
        <v>322.99</v>
      </c>
      <c r="D25" s="13">
        <v>3.9251228571428567</v>
      </c>
      <c r="E25" s="13">
        <v>0.85981820310865176</v>
      </c>
      <c r="F25" s="15">
        <v>260.21199999999999</v>
      </c>
      <c r="G25" s="15">
        <f t="shared" si="2"/>
        <v>62.77800000000002</v>
      </c>
      <c r="I25" s="5" t="s">
        <v>377</v>
      </c>
      <c r="J25" s="3" t="s">
        <v>378</v>
      </c>
      <c r="K25" s="16">
        <v>2187.4499999999998</v>
      </c>
      <c r="L25" s="14">
        <v>6.9538099999999998</v>
      </c>
      <c r="M25" s="13">
        <v>0.35211351513862599</v>
      </c>
      <c r="N25" s="15">
        <v>1457.662</v>
      </c>
      <c r="O25" s="15">
        <v>652.84299999999996</v>
      </c>
    </row>
    <row r="26" spans="1:15">
      <c r="A26" s="2" t="s">
        <v>50</v>
      </c>
      <c r="B26" s="3" t="s">
        <v>51</v>
      </c>
      <c r="C26" s="17">
        <v>43.06</v>
      </c>
      <c r="D26" s="13">
        <v>12.24884</v>
      </c>
      <c r="E26" s="13">
        <v>0.93467801809310902</v>
      </c>
      <c r="F26" s="15">
        <v>3.7669999999999999</v>
      </c>
      <c r="G26" s="15">
        <f t="shared" si="2"/>
        <v>39.292999999999999</v>
      </c>
      <c r="I26" s="2" t="s">
        <v>379</v>
      </c>
      <c r="J26" s="3" t="s">
        <v>380</v>
      </c>
      <c r="K26" s="15">
        <v>366.58</v>
      </c>
      <c r="L26" s="13">
        <v>8.7693600000000007</v>
      </c>
      <c r="M26" s="13">
        <v>1.1861654520034799</v>
      </c>
      <c r="N26" s="15">
        <v>328.24200000000002</v>
      </c>
      <c r="O26" s="15">
        <f t="shared" ref="O26:O39" si="3">K26-N26</f>
        <v>38.337999999999965</v>
      </c>
    </row>
    <row r="27" spans="1:15">
      <c r="A27" s="2" t="s">
        <v>52</v>
      </c>
      <c r="B27" s="3" t="s">
        <v>53</v>
      </c>
      <c r="C27" s="17">
        <v>34.96</v>
      </c>
      <c r="D27" s="13">
        <v>7.3252366666666662</v>
      </c>
      <c r="E27" s="13">
        <v>0.87965516249338938</v>
      </c>
      <c r="F27" s="15">
        <v>7.681</v>
      </c>
      <c r="G27" s="15">
        <f t="shared" si="2"/>
        <v>27.279</v>
      </c>
      <c r="I27" s="2" t="s">
        <v>381</v>
      </c>
      <c r="J27" s="3" t="s">
        <v>382</v>
      </c>
      <c r="K27" s="15">
        <v>351.38</v>
      </c>
      <c r="L27" s="13">
        <v>9.3288600000000006</v>
      </c>
      <c r="M27" s="13">
        <v>0.90667665004730225</v>
      </c>
      <c r="N27" s="15">
        <v>27.367000000000001</v>
      </c>
      <c r="O27" s="15">
        <f t="shared" si="3"/>
        <v>324.01299999999998</v>
      </c>
    </row>
    <row r="28" spans="1:15">
      <c r="A28" s="2" t="s">
        <v>54</v>
      </c>
      <c r="B28" s="3" t="s">
        <v>55</v>
      </c>
      <c r="C28" s="17">
        <v>5.34</v>
      </c>
      <c r="D28" s="13">
        <v>8.9034166666666668</v>
      </c>
      <c r="E28" s="13">
        <v>0.61284939448038733</v>
      </c>
      <c r="F28" s="15">
        <v>4.6120000000000001</v>
      </c>
      <c r="G28" s="15">
        <f t="shared" si="2"/>
        <v>0.72799999999999976</v>
      </c>
      <c r="I28" s="2" t="s">
        <v>383</v>
      </c>
      <c r="J28" s="3" t="s">
        <v>384</v>
      </c>
      <c r="K28" s="15">
        <v>29.97</v>
      </c>
      <c r="L28" s="13">
        <v>8.3817699999999995</v>
      </c>
      <c r="M28" s="13">
        <v>0.92774897813796997</v>
      </c>
      <c r="N28" s="15">
        <v>17.376000000000001</v>
      </c>
      <c r="O28" s="15">
        <f t="shared" si="3"/>
        <v>12.593999999999998</v>
      </c>
    </row>
    <row r="29" spans="1:15">
      <c r="A29" s="2" t="s">
        <v>56</v>
      </c>
      <c r="B29" s="3" t="s">
        <v>57</v>
      </c>
      <c r="C29" s="17">
        <v>13.33</v>
      </c>
      <c r="D29" s="13" t="s">
        <v>9</v>
      </c>
      <c r="E29" s="13" t="s">
        <v>9</v>
      </c>
      <c r="F29" s="15">
        <v>6.8559999999999999</v>
      </c>
      <c r="G29" s="15">
        <f t="shared" si="2"/>
        <v>6.4740000000000002</v>
      </c>
      <c r="I29" s="2" t="s">
        <v>385</v>
      </c>
      <c r="J29" s="3" t="s">
        <v>386</v>
      </c>
      <c r="K29" s="15">
        <v>1110</v>
      </c>
      <c r="L29" s="13">
        <v>11.2506</v>
      </c>
      <c r="M29" s="13">
        <v>1.16364145278931</v>
      </c>
      <c r="N29" s="15">
        <v>242.12</v>
      </c>
      <c r="O29" s="15">
        <f t="shared" si="3"/>
        <v>867.88</v>
      </c>
    </row>
    <row r="30" spans="1:15">
      <c r="A30" s="2" t="s">
        <v>58</v>
      </c>
      <c r="B30" s="3" t="s">
        <v>59</v>
      </c>
      <c r="C30" s="17">
        <v>18.68</v>
      </c>
      <c r="D30" s="13">
        <v>10.93235</v>
      </c>
      <c r="E30" s="13">
        <v>0.78815171122550942</v>
      </c>
      <c r="F30" s="15">
        <v>12.112</v>
      </c>
      <c r="G30" s="15">
        <f t="shared" si="2"/>
        <v>6.5679999999999996</v>
      </c>
      <c r="I30" s="2" t="s">
        <v>387</v>
      </c>
      <c r="J30" s="3" t="s">
        <v>388</v>
      </c>
      <c r="K30" s="15">
        <v>108.51</v>
      </c>
      <c r="L30" s="13">
        <v>12.61984</v>
      </c>
      <c r="M30" s="13">
        <v>1.03901183605194</v>
      </c>
      <c r="N30" s="15">
        <v>46.027000000000001</v>
      </c>
      <c r="O30" s="15">
        <f t="shared" si="3"/>
        <v>62.483000000000004</v>
      </c>
    </row>
    <row r="31" spans="1:15">
      <c r="A31" s="2" t="s">
        <v>60</v>
      </c>
      <c r="B31" s="3" t="s">
        <v>61</v>
      </c>
      <c r="C31" s="17">
        <v>110.36</v>
      </c>
      <c r="D31" s="13">
        <v>6.4563349999999993</v>
      </c>
      <c r="E31" s="13">
        <v>1.1661237478256199</v>
      </c>
      <c r="F31" s="15">
        <v>45.829000000000001</v>
      </c>
      <c r="G31" s="15">
        <f t="shared" si="2"/>
        <v>64.531000000000006</v>
      </c>
      <c r="I31" s="2" t="s">
        <v>389</v>
      </c>
      <c r="J31" s="3" t="s">
        <v>390</v>
      </c>
      <c r="K31" s="15">
        <v>109.11</v>
      </c>
      <c r="L31" s="13">
        <v>12.391446666666667</v>
      </c>
      <c r="M31" s="13">
        <v>0.87305420637130737</v>
      </c>
      <c r="N31" s="15">
        <v>85.320999999999998</v>
      </c>
      <c r="O31" s="15">
        <f t="shared" si="3"/>
        <v>23.789000000000001</v>
      </c>
    </row>
    <row r="32" spans="1:15">
      <c r="A32" s="2" t="s">
        <v>62</v>
      </c>
      <c r="B32" s="3" t="s">
        <v>63</v>
      </c>
      <c r="C32" s="17">
        <v>196.2</v>
      </c>
      <c r="D32" s="13">
        <v>8.7840050000000005</v>
      </c>
      <c r="E32" s="13">
        <v>0.691976398229599</v>
      </c>
      <c r="F32" s="15">
        <v>172.67</v>
      </c>
      <c r="G32" s="15">
        <f t="shared" si="2"/>
        <v>23.53</v>
      </c>
      <c r="I32" s="5" t="s">
        <v>391</v>
      </c>
      <c r="J32" s="3" t="s">
        <v>392</v>
      </c>
      <c r="K32" s="16">
        <v>7.9320000000000004</v>
      </c>
      <c r="L32" s="13" t="s">
        <v>9</v>
      </c>
      <c r="M32" s="13" t="s">
        <v>9</v>
      </c>
      <c r="N32" s="15">
        <v>3.2149999999999999</v>
      </c>
      <c r="O32" s="15">
        <f t="shared" si="3"/>
        <v>4.7170000000000005</v>
      </c>
    </row>
    <row r="33" spans="1:15">
      <c r="A33" s="2" t="s">
        <v>64</v>
      </c>
      <c r="B33" s="3" t="s">
        <v>65</v>
      </c>
      <c r="C33" s="17">
        <v>179.65</v>
      </c>
      <c r="D33" s="13">
        <v>4.4711150000000002</v>
      </c>
      <c r="E33" s="13">
        <v>0.83157402276992753</v>
      </c>
      <c r="F33" s="15">
        <v>117.788</v>
      </c>
      <c r="G33" s="15">
        <f t="shared" si="2"/>
        <v>61.862000000000009</v>
      </c>
      <c r="I33" s="2" t="s">
        <v>393</v>
      </c>
      <c r="J33" s="3" t="s">
        <v>394</v>
      </c>
      <c r="K33" s="15">
        <v>311.58</v>
      </c>
      <c r="L33" s="13">
        <v>11.080652499999999</v>
      </c>
      <c r="M33" s="13">
        <v>0.84755751490592945</v>
      </c>
      <c r="N33" s="15">
        <v>76.319000000000003</v>
      </c>
      <c r="O33" s="15">
        <f t="shared" si="3"/>
        <v>235.26099999999997</v>
      </c>
    </row>
    <row r="34" spans="1:15">
      <c r="A34" s="2" t="s">
        <v>66</v>
      </c>
      <c r="B34" s="3" t="s">
        <v>67</v>
      </c>
      <c r="C34" s="17">
        <v>24.16</v>
      </c>
      <c r="D34" s="13">
        <v>6.7730300000000003</v>
      </c>
      <c r="E34" s="13">
        <v>1.1148657798767094</v>
      </c>
      <c r="F34" s="15">
        <v>11.545</v>
      </c>
      <c r="G34" s="15">
        <f t="shared" si="2"/>
        <v>12.615</v>
      </c>
      <c r="I34" s="2" t="s">
        <v>395</v>
      </c>
      <c r="J34" s="3" t="s">
        <v>396</v>
      </c>
      <c r="K34" s="15">
        <v>68.671999999999997</v>
      </c>
      <c r="L34" s="13" t="s">
        <v>9</v>
      </c>
      <c r="M34" s="13" t="s">
        <v>9</v>
      </c>
      <c r="N34" s="15">
        <v>62.215000000000003</v>
      </c>
      <c r="O34" s="15">
        <f t="shared" si="3"/>
        <v>6.4569999999999936</v>
      </c>
    </row>
    <row r="35" spans="1:15">
      <c r="A35" s="2" t="s">
        <v>68</v>
      </c>
      <c r="B35" s="3" t="s">
        <v>69</v>
      </c>
      <c r="C35" s="19">
        <v>100.78</v>
      </c>
      <c r="D35" s="21">
        <v>6.2694419999999997</v>
      </c>
      <c r="E35" s="13">
        <v>0.58052732348442082</v>
      </c>
      <c r="F35" s="15">
        <v>67.507000000000005</v>
      </c>
      <c r="G35" s="15">
        <f t="shared" si="2"/>
        <v>33.272999999999996</v>
      </c>
      <c r="I35" s="2" t="s">
        <v>397</v>
      </c>
      <c r="J35" s="3" t="s">
        <v>398</v>
      </c>
      <c r="K35" s="15">
        <v>136.35</v>
      </c>
      <c r="L35" s="13">
        <v>10.986445</v>
      </c>
      <c r="M35" s="13">
        <v>0.99190849065780651</v>
      </c>
      <c r="N35" s="15">
        <v>101.589</v>
      </c>
      <c r="O35" s="15">
        <f t="shared" si="3"/>
        <v>34.760999999999996</v>
      </c>
    </row>
    <row r="36" spans="1:15">
      <c r="A36" s="2" t="s">
        <v>70</v>
      </c>
      <c r="B36" s="3" t="s">
        <v>71</v>
      </c>
      <c r="C36" s="17">
        <v>34.491999999999997</v>
      </c>
      <c r="D36" s="13" t="s">
        <v>9</v>
      </c>
      <c r="E36" s="13" t="s">
        <v>9</v>
      </c>
      <c r="F36" s="15">
        <v>2.7210000000000001</v>
      </c>
      <c r="G36" s="15">
        <f t="shared" si="2"/>
        <v>31.770999999999997</v>
      </c>
      <c r="I36" s="2" t="s">
        <v>399</v>
      </c>
      <c r="J36" s="3" t="s">
        <v>400</v>
      </c>
      <c r="K36" s="15">
        <v>27.41</v>
      </c>
      <c r="L36" s="13">
        <v>13.3643</v>
      </c>
      <c r="M36" s="13">
        <v>0.99003803730010997</v>
      </c>
      <c r="N36" s="15">
        <v>1.0409999999999999</v>
      </c>
      <c r="O36" s="15">
        <f t="shared" si="3"/>
        <v>26.369</v>
      </c>
    </row>
    <row r="37" spans="1:15">
      <c r="A37" s="2" t="s">
        <v>72</v>
      </c>
      <c r="B37" s="3" t="s">
        <v>73</v>
      </c>
      <c r="C37" s="17">
        <v>83.908000000000001</v>
      </c>
      <c r="D37" s="13" t="s">
        <v>9</v>
      </c>
      <c r="E37" s="13" t="s">
        <v>9</v>
      </c>
      <c r="F37" s="15">
        <v>10.214</v>
      </c>
      <c r="G37" s="15">
        <f t="shared" si="2"/>
        <v>73.694000000000003</v>
      </c>
      <c r="I37" s="2" t="s">
        <v>401</v>
      </c>
      <c r="J37" s="3" t="s">
        <v>402</v>
      </c>
      <c r="K37" s="15">
        <v>83.59</v>
      </c>
      <c r="L37" s="13">
        <v>11.250364999999999</v>
      </c>
      <c r="M37" s="13">
        <v>0.73800852894782998</v>
      </c>
      <c r="N37" s="15">
        <v>3.1859999999999999</v>
      </c>
      <c r="O37" s="15">
        <f t="shared" si="3"/>
        <v>80.403999999999996</v>
      </c>
    </row>
    <row r="38" spans="1:15">
      <c r="A38" s="2" t="s">
        <v>74</v>
      </c>
      <c r="B38" s="3" t="s">
        <v>75</v>
      </c>
      <c r="C38" s="16">
        <v>112.833</v>
      </c>
      <c r="D38" s="13" t="s">
        <v>9</v>
      </c>
      <c r="E38" s="13" t="s">
        <v>9</v>
      </c>
      <c r="F38" s="15">
        <v>41.454999999999998</v>
      </c>
      <c r="G38" s="15">
        <v>51.322000000000003</v>
      </c>
      <c r="I38" s="2" t="s">
        <v>403</v>
      </c>
      <c r="J38" s="3" t="s">
        <v>404</v>
      </c>
      <c r="K38" s="17">
        <v>1690</v>
      </c>
      <c r="L38" s="13">
        <v>3.8102133333333335</v>
      </c>
      <c r="M38" s="13">
        <v>0.94108728567759059</v>
      </c>
      <c r="N38" s="15">
        <v>669.52099999999996</v>
      </c>
      <c r="O38" s="15">
        <f t="shared" si="3"/>
        <v>1020.479</v>
      </c>
    </row>
    <row r="39" spans="1:15">
      <c r="A39" s="2" t="s">
        <v>76</v>
      </c>
      <c r="B39" s="3" t="s">
        <v>77</v>
      </c>
      <c r="C39" s="19">
        <v>122.51</v>
      </c>
      <c r="D39" s="21">
        <v>10.62195</v>
      </c>
      <c r="E39" s="13">
        <v>1.1149932146072401</v>
      </c>
      <c r="F39" s="15">
        <v>4.069</v>
      </c>
      <c r="G39" s="15">
        <f t="shared" ref="G39:G77" si="4">C39-F39</f>
        <v>118.441</v>
      </c>
      <c r="I39" s="5" t="s">
        <v>405</v>
      </c>
      <c r="J39" s="3" t="s">
        <v>406</v>
      </c>
      <c r="K39" s="18">
        <v>1.347</v>
      </c>
      <c r="L39" s="13" t="s">
        <v>9</v>
      </c>
      <c r="M39" s="13" t="s">
        <v>9</v>
      </c>
      <c r="N39" s="15">
        <v>0.93500000000000005</v>
      </c>
      <c r="O39" s="15">
        <f t="shared" si="3"/>
        <v>0.41199999999999992</v>
      </c>
    </row>
    <row r="40" spans="1:15">
      <c r="A40" s="2" t="s">
        <v>78</v>
      </c>
      <c r="B40" s="3" t="s">
        <v>79</v>
      </c>
      <c r="C40" s="19">
        <v>14.03</v>
      </c>
      <c r="D40" s="21">
        <v>6.8639200000000002</v>
      </c>
      <c r="E40" s="13">
        <v>1.019615650177</v>
      </c>
      <c r="F40" s="15">
        <v>0.47399999999999998</v>
      </c>
      <c r="G40" s="15">
        <f t="shared" si="4"/>
        <v>13.555999999999999</v>
      </c>
      <c r="I40" s="7" t="s">
        <v>407</v>
      </c>
      <c r="J40" s="3" t="s">
        <v>408</v>
      </c>
      <c r="K40" s="15">
        <v>1536.212</v>
      </c>
      <c r="L40" s="13" t="s">
        <v>9</v>
      </c>
      <c r="M40" s="13" t="s">
        <v>9</v>
      </c>
      <c r="N40" s="15">
        <v>1411.904</v>
      </c>
      <c r="O40" s="15">
        <v>87.456999999999994</v>
      </c>
    </row>
    <row r="41" spans="1:15">
      <c r="A41" s="5" t="s">
        <v>80</v>
      </c>
      <c r="B41" s="3" t="s">
        <v>81</v>
      </c>
      <c r="C41" s="16">
        <v>12.122</v>
      </c>
      <c r="D41" s="15">
        <v>6.6683699999999995</v>
      </c>
      <c r="E41" s="13">
        <v>0.64945375919342041</v>
      </c>
      <c r="F41" s="15">
        <v>1.4690000000000001</v>
      </c>
      <c r="G41" s="15">
        <f t="shared" si="4"/>
        <v>10.653</v>
      </c>
      <c r="I41" s="6" t="s">
        <v>409</v>
      </c>
      <c r="J41" s="4" t="s">
        <v>410</v>
      </c>
      <c r="K41" s="15">
        <v>47.793999999999997</v>
      </c>
      <c r="L41" s="13" t="s">
        <v>9</v>
      </c>
      <c r="M41" s="13" t="s">
        <v>9</v>
      </c>
      <c r="N41" s="15">
        <v>40.115000000000002</v>
      </c>
      <c r="O41" s="15">
        <f>K41-N41</f>
        <v>7.6789999999999949</v>
      </c>
    </row>
    <row r="42" spans="1:15">
      <c r="A42" s="2" t="s">
        <v>82</v>
      </c>
      <c r="B42" s="3" t="s">
        <v>83</v>
      </c>
      <c r="C42" s="19">
        <v>24.82</v>
      </c>
      <c r="D42" s="21">
        <v>13.086410000000001</v>
      </c>
      <c r="E42" s="13">
        <v>0.91171714663505554</v>
      </c>
      <c r="F42" s="15">
        <v>1.84</v>
      </c>
      <c r="G42" s="15">
        <f t="shared" si="4"/>
        <v>22.98</v>
      </c>
      <c r="I42" s="2" t="s">
        <v>411</v>
      </c>
      <c r="J42" s="3" t="s">
        <v>412</v>
      </c>
      <c r="K42" s="15">
        <v>66.965999999999994</v>
      </c>
      <c r="L42" s="13" t="s">
        <v>9</v>
      </c>
      <c r="M42" s="13" t="s">
        <v>9</v>
      </c>
      <c r="N42" s="15">
        <v>21.446999999999999</v>
      </c>
      <c r="O42" s="15">
        <f>K42-N42</f>
        <v>45.518999999999991</v>
      </c>
    </row>
    <row r="43" spans="1:15">
      <c r="A43" s="2" t="s">
        <v>84</v>
      </c>
      <c r="B43" s="3" t="s">
        <v>85</v>
      </c>
      <c r="C43" s="19">
        <v>550.5</v>
      </c>
      <c r="D43" s="21">
        <v>8.3582033333333339</v>
      </c>
      <c r="E43" s="13">
        <v>1.062048196792603</v>
      </c>
      <c r="F43" s="15">
        <v>529.55999999999995</v>
      </c>
      <c r="G43" s="15">
        <f t="shared" si="4"/>
        <v>20.940000000000055</v>
      </c>
      <c r="I43" s="7" t="s">
        <v>413</v>
      </c>
      <c r="J43" s="3" t="s">
        <v>414</v>
      </c>
      <c r="K43" s="15">
        <v>542.34699999999998</v>
      </c>
      <c r="L43" s="13" t="s">
        <v>9</v>
      </c>
      <c r="M43" s="13" t="s">
        <v>9</v>
      </c>
      <c r="N43" s="15">
        <v>253.94800000000001</v>
      </c>
      <c r="O43" s="15">
        <v>276.29199999999997</v>
      </c>
    </row>
    <row r="44" spans="1:15">
      <c r="A44" s="2" t="s">
        <v>86</v>
      </c>
      <c r="B44" s="3" t="s">
        <v>87</v>
      </c>
      <c r="C44" s="19">
        <v>383.11</v>
      </c>
      <c r="D44" s="21" t="s">
        <v>9</v>
      </c>
      <c r="E44" s="13" t="s">
        <v>9</v>
      </c>
      <c r="F44" s="15">
        <v>330.37200000000001</v>
      </c>
      <c r="G44" s="15">
        <f t="shared" si="4"/>
        <v>52.738</v>
      </c>
      <c r="I44" s="5" t="s">
        <v>415</v>
      </c>
      <c r="J44" s="3" t="s">
        <v>416</v>
      </c>
      <c r="K44" s="15">
        <v>66.278999999999996</v>
      </c>
      <c r="L44" s="13" t="s">
        <v>9</v>
      </c>
      <c r="M44" s="13" t="s">
        <v>9</v>
      </c>
      <c r="N44" s="15">
        <v>40.003999999999998</v>
      </c>
      <c r="O44" s="15">
        <v>4.91</v>
      </c>
    </row>
    <row r="45" spans="1:15">
      <c r="A45" s="2" t="s">
        <v>88</v>
      </c>
      <c r="B45" s="3" t="s">
        <v>89</v>
      </c>
      <c r="C45" s="19">
        <v>83.07</v>
      </c>
      <c r="D45" s="21">
        <v>4.0222100000000003</v>
      </c>
      <c r="E45" s="13">
        <v>1.6770200729370099</v>
      </c>
      <c r="F45" s="15">
        <v>17.07</v>
      </c>
      <c r="G45" s="15">
        <f t="shared" si="4"/>
        <v>66</v>
      </c>
      <c r="I45" s="2" t="s">
        <v>417</v>
      </c>
      <c r="J45" s="3" t="s">
        <v>418</v>
      </c>
      <c r="K45" s="15">
        <v>91.465999999999994</v>
      </c>
      <c r="L45" s="13" t="s">
        <v>9</v>
      </c>
      <c r="M45" s="13" t="s">
        <v>9</v>
      </c>
      <c r="N45" s="15">
        <v>39.68</v>
      </c>
      <c r="O45" s="15">
        <f>K45-N45</f>
        <v>51.785999999999994</v>
      </c>
    </row>
    <row r="46" spans="1:15">
      <c r="A46" s="2" t="s">
        <v>90</v>
      </c>
      <c r="B46" s="3" t="s">
        <v>91</v>
      </c>
      <c r="C46" s="19">
        <v>358.62</v>
      </c>
      <c r="D46" s="21">
        <v>6.7227750000000004</v>
      </c>
      <c r="E46" s="13">
        <v>1.050813496112823</v>
      </c>
      <c r="F46" s="15">
        <v>223.23</v>
      </c>
      <c r="G46" s="15">
        <f t="shared" si="4"/>
        <v>135.39000000000001</v>
      </c>
      <c r="I46" s="7" t="s">
        <v>419</v>
      </c>
      <c r="J46" s="3" t="s">
        <v>420</v>
      </c>
      <c r="K46" s="15">
        <v>183.863</v>
      </c>
      <c r="L46" s="13" t="s">
        <v>9</v>
      </c>
      <c r="M46" s="13" t="s">
        <v>9</v>
      </c>
      <c r="N46" s="15">
        <v>5.2569999999999997</v>
      </c>
      <c r="O46" s="15">
        <v>120.98</v>
      </c>
    </row>
    <row r="47" spans="1:15">
      <c r="A47" s="2" t="s">
        <v>92</v>
      </c>
      <c r="B47" s="3" t="s">
        <v>93</v>
      </c>
      <c r="C47" s="19">
        <v>65.16</v>
      </c>
      <c r="D47" s="21" t="s">
        <v>9</v>
      </c>
      <c r="E47" s="13" t="s">
        <v>9</v>
      </c>
      <c r="F47" s="15">
        <v>29.271999999999998</v>
      </c>
      <c r="G47" s="15">
        <f t="shared" si="4"/>
        <v>35.887999999999998</v>
      </c>
      <c r="I47" s="2" t="s">
        <v>421</v>
      </c>
      <c r="J47" s="3" t="s">
        <v>422</v>
      </c>
      <c r="K47" s="15">
        <v>122.902</v>
      </c>
      <c r="L47" s="13" t="s">
        <v>9</v>
      </c>
      <c r="M47" s="13" t="s">
        <v>9</v>
      </c>
      <c r="N47" s="15">
        <v>107.532</v>
      </c>
      <c r="O47" s="15">
        <f>K47-N47</f>
        <v>15.370000000000005</v>
      </c>
    </row>
    <row r="48" spans="1:15">
      <c r="A48" s="5" t="s">
        <v>94</v>
      </c>
      <c r="B48" s="3" t="s">
        <v>95</v>
      </c>
      <c r="C48" s="16">
        <v>62.826000000000001</v>
      </c>
      <c r="D48" s="21" t="s">
        <v>9</v>
      </c>
      <c r="E48" s="13" t="s">
        <v>9</v>
      </c>
      <c r="F48" s="15">
        <v>35.944000000000003</v>
      </c>
      <c r="G48" s="15">
        <f t="shared" si="4"/>
        <v>26.881999999999998</v>
      </c>
      <c r="I48" s="7" t="s">
        <v>423</v>
      </c>
      <c r="J48" s="3" t="s">
        <v>424</v>
      </c>
      <c r="K48" s="15">
        <v>83.820999999999998</v>
      </c>
      <c r="L48" s="13" t="s">
        <v>9</v>
      </c>
      <c r="M48" s="13" t="s">
        <v>9</v>
      </c>
      <c r="N48" s="15">
        <v>15.38</v>
      </c>
      <c r="O48" s="15">
        <v>27.481999999999999</v>
      </c>
    </row>
    <row r="49" spans="1:15">
      <c r="A49" s="5" t="s">
        <v>96</v>
      </c>
      <c r="B49" s="3" t="s">
        <v>97</v>
      </c>
      <c r="C49" s="16">
        <v>158.18600000000001</v>
      </c>
      <c r="D49" s="15">
        <v>8.3186099999999996</v>
      </c>
      <c r="E49" s="15">
        <v>0.80381971597671498</v>
      </c>
      <c r="F49" s="15">
        <v>157.03200000000001</v>
      </c>
      <c r="G49" s="15">
        <f t="shared" si="4"/>
        <v>1.1539999999999964</v>
      </c>
      <c r="I49" s="5" t="s">
        <v>425</v>
      </c>
      <c r="J49" s="3" t="s">
        <v>426</v>
      </c>
      <c r="K49" s="15">
        <v>26.213999999999999</v>
      </c>
      <c r="L49" s="13" t="s">
        <v>9</v>
      </c>
      <c r="M49" s="13" t="s">
        <v>9</v>
      </c>
      <c r="N49" s="15">
        <v>23.437000000000001</v>
      </c>
      <c r="O49" s="15">
        <f>K49-N49</f>
        <v>2.7769999999999975</v>
      </c>
    </row>
    <row r="50" spans="1:15">
      <c r="A50" s="2" t="s">
        <v>98</v>
      </c>
      <c r="B50" s="3" t="s">
        <v>99</v>
      </c>
      <c r="C50" s="19">
        <v>24.04</v>
      </c>
      <c r="D50" s="21">
        <v>13.227969999999999</v>
      </c>
      <c r="E50" s="13">
        <v>1.02571723461151</v>
      </c>
      <c r="F50" s="15">
        <v>14.821</v>
      </c>
      <c r="G50" s="15">
        <f t="shared" si="4"/>
        <v>9.2189999999999994</v>
      </c>
      <c r="I50" s="5" t="s">
        <v>427</v>
      </c>
      <c r="J50" s="3" t="s">
        <v>428</v>
      </c>
      <c r="K50" s="19">
        <v>497.08699999999999</v>
      </c>
      <c r="L50" s="13">
        <v>10.497235</v>
      </c>
      <c r="M50" s="13">
        <v>1.1895726323127751</v>
      </c>
      <c r="N50" s="15">
        <v>83.159000000000006</v>
      </c>
      <c r="O50" s="15">
        <v>351.02</v>
      </c>
    </row>
    <row r="51" spans="1:15">
      <c r="A51" s="2" t="s">
        <v>100</v>
      </c>
      <c r="B51" s="3" t="s">
        <v>101</v>
      </c>
      <c r="C51" s="17">
        <v>67.02</v>
      </c>
      <c r="D51" s="13">
        <v>11.951220000000001</v>
      </c>
      <c r="E51" s="13">
        <v>0.99689304828643766</v>
      </c>
      <c r="F51" s="15">
        <v>65.546999999999997</v>
      </c>
      <c r="G51" s="15">
        <f t="shared" si="4"/>
        <v>1.472999999999999</v>
      </c>
      <c r="I51" s="2" t="s">
        <v>429</v>
      </c>
      <c r="J51" s="3" t="s">
        <v>430</v>
      </c>
      <c r="K51" s="15">
        <v>93.63</v>
      </c>
      <c r="L51" s="13">
        <v>12.49048</v>
      </c>
      <c r="M51" s="13">
        <v>0.84623384475707997</v>
      </c>
      <c r="N51" s="15">
        <v>89.162999999999997</v>
      </c>
      <c r="O51" s="15">
        <f t="shared" ref="O51:O64" si="5">K51-N51</f>
        <v>4.4669999999999987</v>
      </c>
    </row>
    <row r="52" spans="1:15">
      <c r="A52" s="2" t="s">
        <v>102</v>
      </c>
      <c r="B52" s="3" t="s">
        <v>103</v>
      </c>
      <c r="C52" s="17">
        <v>71.91</v>
      </c>
      <c r="D52" s="13">
        <v>8.7925000000000004</v>
      </c>
      <c r="E52" s="13">
        <v>0.91696766018867548</v>
      </c>
      <c r="F52" s="15">
        <v>11.004</v>
      </c>
      <c r="G52" s="15">
        <f t="shared" si="4"/>
        <v>60.905999999999999</v>
      </c>
      <c r="I52" s="2" t="s">
        <v>431</v>
      </c>
      <c r="J52" s="3" t="s">
        <v>432</v>
      </c>
      <c r="K52" s="15">
        <v>139.53</v>
      </c>
      <c r="L52" s="13">
        <v>4.43764</v>
      </c>
      <c r="M52" s="13">
        <v>0.95243954658508301</v>
      </c>
      <c r="N52" s="15">
        <v>7.5460000000000003</v>
      </c>
      <c r="O52" s="15">
        <f t="shared" si="5"/>
        <v>131.98400000000001</v>
      </c>
    </row>
    <row r="53" spans="1:15">
      <c r="A53" s="2" t="s">
        <v>104</v>
      </c>
      <c r="B53" s="3" t="s">
        <v>105</v>
      </c>
      <c r="C53" s="17">
        <v>9.3699999999999992</v>
      </c>
      <c r="D53" s="13" t="s">
        <v>9</v>
      </c>
      <c r="E53" s="13" t="s">
        <v>9</v>
      </c>
      <c r="F53" s="15">
        <v>1.7370000000000001</v>
      </c>
      <c r="G53" s="15">
        <f t="shared" si="4"/>
        <v>7.6329999999999991</v>
      </c>
      <c r="I53" s="2" t="s">
        <v>433</v>
      </c>
      <c r="J53" s="3" t="s">
        <v>434</v>
      </c>
      <c r="K53" s="15">
        <v>446.76</v>
      </c>
      <c r="L53" s="13">
        <v>10.11383</v>
      </c>
      <c r="M53" s="13">
        <v>1.1746522188186601</v>
      </c>
      <c r="N53" s="15">
        <v>401.21899999999999</v>
      </c>
      <c r="O53" s="15">
        <f t="shared" si="5"/>
        <v>45.540999999999997</v>
      </c>
    </row>
    <row r="54" spans="1:15">
      <c r="A54" s="2" t="s">
        <v>106</v>
      </c>
      <c r="B54" s="3" t="s">
        <v>107</v>
      </c>
      <c r="C54" s="17">
        <v>197.7</v>
      </c>
      <c r="D54" s="13">
        <v>10.46809</v>
      </c>
      <c r="E54" s="13">
        <v>0.70744100213050853</v>
      </c>
      <c r="F54" s="15">
        <v>177.863</v>
      </c>
      <c r="G54" s="15">
        <f t="shared" si="4"/>
        <v>19.836999999999989</v>
      </c>
      <c r="I54" s="2" t="s">
        <v>435</v>
      </c>
      <c r="J54" s="3" t="s">
        <v>436</v>
      </c>
      <c r="K54" s="17">
        <v>639.39</v>
      </c>
      <c r="L54" s="13">
        <v>10.114660000000001</v>
      </c>
      <c r="M54" s="13">
        <v>1.6339256763458301</v>
      </c>
      <c r="N54" s="15">
        <v>130.09100000000001</v>
      </c>
      <c r="O54" s="15">
        <f t="shared" si="5"/>
        <v>509.29899999999998</v>
      </c>
    </row>
    <row r="55" spans="1:15">
      <c r="A55" s="2" t="s">
        <v>108</v>
      </c>
      <c r="B55" s="3" t="s">
        <v>109</v>
      </c>
      <c r="C55" s="17">
        <v>40.99</v>
      </c>
      <c r="D55" s="13" t="s">
        <v>9</v>
      </c>
      <c r="E55" s="13" t="s">
        <v>9</v>
      </c>
      <c r="F55" s="15">
        <v>40.491</v>
      </c>
      <c r="G55" s="15">
        <f t="shared" si="4"/>
        <v>0.49900000000000233</v>
      </c>
      <c r="I55" s="2" t="s">
        <v>437</v>
      </c>
      <c r="J55" s="3" t="s">
        <v>438</v>
      </c>
      <c r="K55" s="15">
        <v>88.38</v>
      </c>
      <c r="L55" s="13">
        <v>12.56949</v>
      </c>
      <c r="M55" s="13">
        <v>0.88523665070533752</v>
      </c>
      <c r="N55" s="15">
        <v>61.829000000000001</v>
      </c>
      <c r="O55" s="15">
        <f t="shared" si="5"/>
        <v>26.550999999999995</v>
      </c>
    </row>
    <row r="56" spans="1:15">
      <c r="A56" s="2" t="s">
        <v>110</v>
      </c>
      <c r="B56" s="3" t="s">
        <v>111</v>
      </c>
      <c r="C56" s="17">
        <v>50.71</v>
      </c>
      <c r="D56" s="13">
        <v>12.579370000000001</v>
      </c>
      <c r="E56" s="13">
        <v>1.0319902896881099</v>
      </c>
      <c r="F56" s="15">
        <v>5.3559999999999999</v>
      </c>
      <c r="G56" s="15">
        <f t="shared" si="4"/>
        <v>45.353999999999999</v>
      </c>
      <c r="I56" s="2" t="s">
        <v>439</v>
      </c>
      <c r="J56" s="3" t="s">
        <v>440</v>
      </c>
      <c r="K56" s="15">
        <v>176.8</v>
      </c>
      <c r="L56" s="13">
        <v>9.6646099999999997</v>
      </c>
      <c r="M56" s="13">
        <v>1.118721008300785</v>
      </c>
      <c r="N56" s="15">
        <v>45.588000000000001</v>
      </c>
      <c r="O56" s="15">
        <f t="shared" si="5"/>
        <v>131.21200000000002</v>
      </c>
    </row>
    <row r="57" spans="1:15">
      <c r="A57" s="2" t="s">
        <v>112</v>
      </c>
      <c r="B57" s="3" t="s">
        <v>113</v>
      </c>
      <c r="C57" s="17">
        <v>482.34</v>
      </c>
      <c r="D57" s="13">
        <v>8.4020224999999993</v>
      </c>
      <c r="E57" s="13">
        <v>1.3678193390369424</v>
      </c>
      <c r="F57" s="15">
        <v>60.622</v>
      </c>
      <c r="G57" s="15">
        <f t="shared" si="4"/>
        <v>421.71799999999996</v>
      </c>
      <c r="I57" s="2" t="s">
        <v>441</v>
      </c>
      <c r="J57" s="3" t="s">
        <v>442</v>
      </c>
      <c r="K57" s="15">
        <v>36.729999999999997</v>
      </c>
      <c r="L57" s="13">
        <v>8.5111500000000007</v>
      </c>
      <c r="M57" s="13">
        <v>1.0263193845748899</v>
      </c>
      <c r="N57" s="15">
        <v>23.379000000000001</v>
      </c>
      <c r="O57" s="15">
        <f t="shared" si="5"/>
        <v>13.350999999999996</v>
      </c>
    </row>
    <row r="58" spans="1:15">
      <c r="A58" s="2" t="s">
        <v>114</v>
      </c>
      <c r="B58" s="3" t="s">
        <v>115</v>
      </c>
      <c r="C58" s="17">
        <v>13.16</v>
      </c>
      <c r="D58" s="13">
        <v>3.8322933333333338</v>
      </c>
      <c r="E58" s="13">
        <v>1.5440946420033768</v>
      </c>
      <c r="F58" s="15">
        <v>8.3559999999999999</v>
      </c>
      <c r="G58" s="15">
        <f t="shared" si="4"/>
        <v>4.8040000000000003</v>
      </c>
      <c r="I58" s="2" t="s">
        <v>443</v>
      </c>
      <c r="J58" s="3" t="s">
        <v>444</v>
      </c>
      <c r="K58" s="15">
        <v>159.08000000000001</v>
      </c>
      <c r="L58" s="13" t="s">
        <v>9</v>
      </c>
      <c r="M58" s="13" t="s">
        <v>9</v>
      </c>
      <c r="N58" s="15">
        <v>62.253999999999998</v>
      </c>
      <c r="O58" s="15">
        <f t="shared" si="5"/>
        <v>96.826000000000022</v>
      </c>
    </row>
    <row r="59" spans="1:15">
      <c r="A59" s="2" t="s">
        <v>116</v>
      </c>
      <c r="B59" s="3" t="s">
        <v>117</v>
      </c>
      <c r="C59" s="17">
        <v>257.02999999999997</v>
      </c>
      <c r="D59" s="13">
        <v>10.127685000000001</v>
      </c>
      <c r="E59" s="13">
        <v>1.0206927955150595</v>
      </c>
      <c r="F59" s="15">
        <v>255.249</v>
      </c>
      <c r="G59" s="15">
        <f t="shared" si="4"/>
        <v>1.7809999999999775</v>
      </c>
      <c r="I59" s="2" t="s">
        <v>445</v>
      </c>
      <c r="J59" s="3" t="s">
        <v>446</v>
      </c>
      <c r="K59" s="15">
        <v>192.97</v>
      </c>
      <c r="L59" s="13">
        <v>11.436710000000001</v>
      </c>
      <c r="M59" s="13">
        <v>0.97370746731758151</v>
      </c>
      <c r="N59" s="15">
        <v>186.70099999999999</v>
      </c>
      <c r="O59" s="15">
        <f t="shared" si="5"/>
        <v>6.2690000000000055</v>
      </c>
    </row>
    <row r="60" spans="1:15">
      <c r="A60" s="2" t="s">
        <v>118</v>
      </c>
      <c r="B60" s="3" t="s">
        <v>119</v>
      </c>
      <c r="C60" s="17">
        <v>177.29</v>
      </c>
      <c r="D60" s="13">
        <v>4.1410800000000005</v>
      </c>
      <c r="E60" s="13">
        <v>1.369670152664183</v>
      </c>
      <c r="F60" s="15">
        <v>159.143</v>
      </c>
      <c r="G60" s="15">
        <f t="shared" si="4"/>
        <v>18.146999999999991</v>
      </c>
      <c r="I60" s="2" t="s">
        <v>447</v>
      </c>
      <c r="J60" s="3" t="s">
        <v>448</v>
      </c>
      <c r="K60" s="15">
        <v>441.56</v>
      </c>
      <c r="L60" s="13">
        <v>12.6662</v>
      </c>
      <c r="M60" s="13">
        <v>0.93404459953308105</v>
      </c>
      <c r="N60" s="15">
        <v>291.529</v>
      </c>
      <c r="O60" s="15">
        <f t="shared" si="5"/>
        <v>150.03100000000001</v>
      </c>
    </row>
    <row r="61" spans="1:15">
      <c r="A61" s="2" t="s">
        <v>120</v>
      </c>
      <c r="B61" s="3" t="s">
        <v>121</v>
      </c>
      <c r="C61" s="16">
        <v>33.51</v>
      </c>
      <c r="D61" s="13" t="s">
        <v>9</v>
      </c>
      <c r="E61" s="13" t="s">
        <v>9</v>
      </c>
      <c r="F61" s="15">
        <v>3.0510000000000002</v>
      </c>
      <c r="G61" s="15">
        <f t="shared" si="4"/>
        <v>30.458999999999996</v>
      </c>
      <c r="I61" s="2" t="s">
        <v>449</v>
      </c>
      <c r="J61" s="3" t="s">
        <v>450</v>
      </c>
      <c r="K61" s="15">
        <v>29.98</v>
      </c>
      <c r="L61" s="13">
        <v>6.6733399999999996</v>
      </c>
      <c r="M61" s="13">
        <v>1.0190573930740345</v>
      </c>
      <c r="N61" s="15">
        <v>13.276999999999999</v>
      </c>
      <c r="O61" s="15">
        <f t="shared" si="5"/>
        <v>16.703000000000003</v>
      </c>
    </row>
    <row r="62" spans="1:15">
      <c r="A62" s="2" t="s">
        <v>122</v>
      </c>
      <c r="B62" s="3" t="s">
        <v>123</v>
      </c>
      <c r="C62" s="16">
        <v>14.618</v>
      </c>
      <c r="D62" s="13" t="s">
        <v>9</v>
      </c>
      <c r="E62" s="13" t="s">
        <v>9</v>
      </c>
      <c r="F62" s="15">
        <v>0.53400000000000003</v>
      </c>
      <c r="G62" s="15">
        <f t="shared" si="4"/>
        <v>14.084</v>
      </c>
      <c r="I62" s="2" t="s">
        <v>451</v>
      </c>
      <c r="J62" s="3" t="s">
        <v>452</v>
      </c>
      <c r="K62" s="15">
        <v>56.11</v>
      </c>
      <c r="L62" s="13">
        <v>8.9137500000000003</v>
      </c>
      <c r="M62" s="13">
        <v>1.15210580825806</v>
      </c>
      <c r="N62" s="15">
        <v>17.324999999999999</v>
      </c>
      <c r="O62" s="15">
        <f t="shared" si="5"/>
        <v>38.784999999999997</v>
      </c>
    </row>
    <row r="63" spans="1:15">
      <c r="A63" s="2" t="s">
        <v>124</v>
      </c>
      <c r="B63" s="3" t="s">
        <v>125</v>
      </c>
      <c r="C63" s="17">
        <v>10.88</v>
      </c>
      <c r="D63" s="13">
        <v>3.7818200000000002</v>
      </c>
      <c r="E63" s="13">
        <v>0.66299873590469405</v>
      </c>
      <c r="F63" s="15">
        <v>8.1039999999999992</v>
      </c>
      <c r="G63" s="15">
        <f t="shared" si="4"/>
        <v>2.7760000000000016</v>
      </c>
      <c r="I63" s="5" t="s">
        <v>453</v>
      </c>
      <c r="J63" s="3" t="s">
        <v>454</v>
      </c>
      <c r="K63" s="16">
        <v>78.587999999999994</v>
      </c>
      <c r="L63" s="13">
        <v>9.6657949999999992</v>
      </c>
      <c r="M63" s="13">
        <v>0.95174911618232849</v>
      </c>
      <c r="N63" s="15">
        <v>0.43099999999999999</v>
      </c>
      <c r="O63" s="15">
        <f t="shared" si="5"/>
        <v>78.156999999999996</v>
      </c>
    </row>
    <row r="64" spans="1:15">
      <c r="A64" s="2" t="s">
        <v>126</v>
      </c>
      <c r="B64" s="3" t="s">
        <v>127</v>
      </c>
      <c r="C64" s="17">
        <v>28.48</v>
      </c>
      <c r="D64" s="13">
        <v>9.7514066666666661</v>
      </c>
      <c r="E64" s="13">
        <v>0.98411333560943692</v>
      </c>
      <c r="F64" s="15">
        <v>13.317</v>
      </c>
      <c r="G64" s="15">
        <f t="shared" si="4"/>
        <v>15.163</v>
      </c>
      <c r="I64" s="2" t="s">
        <v>455</v>
      </c>
      <c r="J64" s="3" t="s">
        <v>456</v>
      </c>
      <c r="K64" s="15">
        <v>81.206000000000003</v>
      </c>
      <c r="L64" s="13">
        <v>11.480920000000001</v>
      </c>
      <c r="M64" s="13">
        <v>1.051666498184205</v>
      </c>
      <c r="N64" s="15">
        <v>26.082999999999998</v>
      </c>
      <c r="O64" s="15">
        <f t="shared" si="5"/>
        <v>55.123000000000005</v>
      </c>
    </row>
    <row r="65" spans="1:15">
      <c r="A65" s="2" t="s">
        <v>128</v>
      </c>
      <c r="B65" s="3" t="s">
        <v>129</v>
      </c>
      <c r="C65" s="17">
        <v>16.559999999999999</v>
      </c>
      <c r="D65" s="13">
        <v>10.098062500000001</v>
      </c>
      <c r="E65" s="13">
        <v>0.89988449215888977</v>
      </c>
      <c r="F65" s="15">
        <v>14.958</v>
      </c>
      <c r="G65" s="15">
        <f t="shared" si="4"/>
        <v>1.6019999999999985</v>
      </c>
      <c r="I65" s="6" t="s">
        <v>457</v>
      </c>
      <c r="J65" s="4" t="s">
        <v>458</v>
      </c>
      <c r="K65" s="24">
        <v>27.95</v>
      </c>
      <c r="L65" s="21" t="s">
        <v>9</v>
      </c>
      <c r="M65" s="21" t="s">
        <v>9</v>
      </c>
      <c r="N65" s="24">
        <v>30.145</v>
      </c>
      <c r="O65" s="24">
        <f>-(K65-N65)</f>
        <v>2.1950000000000003</v>
      </c>
    </row>
    <row r="66" spans="1:15" ht="16" thickBot="1">
      <c r="A66" s="2" t="s">
        <v>130</v>
      </c>
      <c r="B66" s="3" t="s">
        <v>131</v>
      </c>
      <c r="C66" s="17">
        <v>111.7</v>
      </c>
      <c r="D66" s="13">
        <v>4.0174900000000004</v>
      </c>
      <c r="E66" s="13">
        <v>1.3991905450820949</v>
      </c>
      <c r="F66" s="15">
        <v>68.578999999999994</v>
      </c>
      <c r="G66" s="15">
        <f t="shared" si="4"/>
        <v>43.121000000000009</v>
      </c>
      <c r="I66" s="25" t="s">
        <v>459</v>
      </c>
      <c r="J66" s="26" t="s">
        <v>460</v>
      </c>
      <c r="K66" s="27">
        <v>24.57</v>
      </c>
      <c r="L66" s="28" t="s">
        <v>9</v>
      </c>
      <c r="M66" s="28" t="s">
        <v>9</v>
      </c>
      <c r="N66" s="27">
        <v>20.416</v>
      </c>
      <c r="O66" s="27">
        <f>K66-N66</f>
        <v>4.1539999999999999</v>
      </c>
    </row>
    <row r="67" spans="1:15">
      <c r="A67" s="2" t="s">
        <v>132</v>
      </c>
      <c r="B67" s="3" t="s">
        <v>133</v>
      </c>
      <c r="C67" s="17">
        <v>124.09</v>
      </c>
      <c r="D67" s="13">
        <v>7.6434699999999998</v>
      </c>
      <c r="E67" s="13">
        <v>0.58099156618118297</v>
      </c>
      <c r="F67" s="15">
        <v>107.67400000000001</v>
      </c>
      <c r="G67" s="15">
        <f t="shared" si="4"/>
        <v>16.415999999999997</v>
      </c>
      <c r="I67" s="6"/>
      <c r="J67" s="6" t="s">
        <v>466</v>
      </c>
      <c r="K67" s="11">
        <f>AVERAGE(K3:K66)</f>
        <v>253.57381249999995</v>
      </c>
      <c r="L67" s="12">
        <f>AVERAGE(L3:L66)</f>
        <v>9.6698518598484835</v>
      </c>
      <c r="M67" s="12">
        <f>AVERAGE(M3:M66)</f>
        <v>1.0073391771677767</v>
      </c>
      <c r="N67" s="12">
        <f>AVERAGE(N3:N66)</f>
        <v>125.45164062500001</v>
      </c>
      <c r="O67" s="12">
        <f>AVERAGE(O3:O66)</f>
        <v>122.78453125000001</v>
      </c>
    </row>
    <row r="68" spans="1:15">
      <c r="A68" s="2" t="s">
        <v>134</v>
      </c>
      <c r="B68" s="3" t="s">
        <v>135</v>
      </c>
      <c r="C68" s="17">
        <v>48.27</v>
      </c>
      <c r="D68" s="13">
        <v>8.3557900000000007</v>
      </c>
      <c r="E68" s="13">
        <v>1.1616839170455899</v>
      </c>
      <c r="F68" s="15">
        <v>4.3959999999999999</v>
      </c>
      <c r="G68" s="15">
        <f t="shared" si="4"/>
        <v>43.874000000000002</v>
      </c>
      <c r="I68" s="9"/>
      <c r="J68" s="6" t="s">
        <v>465</v>
      </c>
      <c r="K68" s="11">
        <f>MEDIAN(K3:K66)</f>
        <v>105.405</v>
      </c>
      <c r="L68" s="12">
        <f>MEDIAN(L3:L66)</f>
        <v>10.3059475</v>
      </c>
      <c r="M68" s="12">
        <f>MEDIAN(M3:M66)</f>
        <v>0.98660147190093994</v>
      </c>
      <c r="N68" s="12">
        <f>MEDIAN(N3:N66)</f>
        <v>34.912500000000001</v>
      </c>
      <c r="O68" s="12">
        <f>MEDIAN(O3:O66)</f>
        <v>48.663499999999999</v>
      </c>
    </row>
    <row r="69" spans="1:15">
      <c r="A69" s="2" t="s">
        <v>136</v>
      </c>
      <c r="B69" s="3" t="s">
        <v>137</v>
      </c>
      <c r="C69" s="17">
        <v>10.25</v>
      </c>
      <c r="D69" s="13">
        <v>10.85065</v>
      </c>
      <c r="E69" s="13">
        <v>0.94651329517364502</v>
      </c>
      <c r="F69" s="15">
        <v>6.4950000000000001</v>
      </c>
      <c r="G69" s="15">
        <f t="shared" si="4"/>
        <v>3.7549999999999999</v>
      </c>
    </row>
    <row r="70" spans="1:15">
      <c r="A70" s="2" t="s">
        <v>138</v>
      </c>
      <c r="B70" s="3" t="s">
        <v>139</v>
      </c>
      <c r="C70" s="17">
        <v>55.35</v>
      </c>
      <c r="D70" s="13">
        <v>12.19777</v>
      </c>
      <c r="E70" s="13">
        <v>0.96641731262207098</v>
      </c>
      <c r="F70" s="15">
        <v>32.549999999999997</v>
      </c>
      <c r="G70" s="15">
        <f t="shared" si="4"/>
        <v>22.800000000000004</v>
      </c>
    </row>
    <row r="71" spans="1:15">
      <c r="A71" s="2" t="s">
        <v>140</v>
      </c>
      <c r="B71" s="3" t="s">
        <v>141</v>
      </c>
      <c r="C71" s="17">
        <v>184.48</v>
      </c>
      <c r="D71" s="13">
        <v>9.1806249999999991</v>
      </c>
      <c r="E71" s="13">
        <v>0.89981848001480103</v>
      </c>
      <c r="F71" s="15">
        <v>170.58699999999999</v>
      </c>
      <c r="G71" s="15">
        <f t="shared" si="4"/>
        <v>13.893000000000001</v>
      </c>
    </row>
    <row r="72" spans="1:15">
      <c r="A72" s="2" t="s">
        <v>142</v>
      </c>
      <c r="B72" s="3" t="s">
        <v>143</v>
      </c>
      <c r="C72" s="17">
        <v>403.07</v>
      </c>
      <c r="D72" s="13">
        <v>8.1626900000000013</v>
      </c>
      <c r="E72" s="13">
        <v>0.90710899233818054</v>
      </c>
      <c r="F72" s="15">
        <v>307.52600000000001</v>
      </c>
      <c r="G72" s="15">
        <f t="shared" si="4"/>
        <v>95.543999999999983</v>
      </c>
    </row>
    <row r="73" spans="1:15">
      <c r="A73" s="6" t="s">
        <v>144</v>
      </c>
      <c r="B73" s="3" t="s">
        <v>145</v>
      </c>
      <c r="C73" s="19">
        <v>176.07</v>
      </c>
      <c r="D73" s="21">
        <v>8.4322850000000003</v>
      </c>
      <c r="E73" s="13">
        <v>1.5204232931137049</v>
      </c>
      <c r="F73" s="15">
        <v>92.182000000000002</v>
      </c>
      <c r="G73" s="15">
        <f t="shared" si="4"/>
        <v>83.887999999999991</v>
      </c>
    </row>
    <row r="74" spans="1:15">
      <c r="A74" s="6" t="s">
        <v>146</v>
      </c>
      <c r="B74" s="3" t="s">
        <v>147</v>
      </c>
      <c r="C74" s="19">
        <v>85.39</v>
      </c>
      <c r="D74" s="21">
        <v>10.307549999999999</v>
      </c>
      <c r="E74" s="13">
        <v>1.1714539527893049</v>
      </c>
      <c r="F74" s="15">
        <v>78.096999999999994</v>
      </c>
      <c r="G74" s="15">
        <f t="shared" si="4"/>
        <v>7.2930000000000064</v>
      </c>
    </row>
    <row r="75" spans="1:15">
      <c r="A75" s="6" t="s">
        <v>148</v>
      </c>
      <c r="B75" s="3" t="s">
        <v>149</v>
      </c>
      <c r="C75" s="19">
        <v>153.28</v>
      </c>
      <c r="D75" s="21" t="s">
        <v>9</v>
      </c>
      <c r="E75" s="13" t="s">
        <v>9</v>
      </c>
      <c r="F75" s="15">
        <v>52.994</v>
      </c>
      <c r="G75" s="15">
        <f t="shared" si="4"/>
        <v>100.286</v>
      </c>
    </row>
    <row r="76" spans="1:15">
      <c r="A76" s="6" t="s">
        <v>150</v>
      </c>
      <c r="B76" s="3" t="s">
        <v>151</v>
      </c>
      <c r="C76" s="19">
        <v>205.24</v>
      </c>
      <c r="D76" s="21" t="s">
        <v>9</v>
      </c>
      <c r="E76" s="13" t="s">
        <v>9</v>
      </c>
      <c r="F76" s="15">
        <v>176.52600000000001</v>
      </c>
      <c r="G76" s="15">
        <f t="shared" si="4"/>
        <v>28.713999999999999</v>
      </c>
    </row>
    <row r="77" spans="1:15">
      <c r="A77" s="6" t="s">
        <v>152</v>
      </c>
      <c r="B77" s="3" t="s">
        <v>153</v>
      </c>
      <c r="C77" s="19">
        <v>63.31</v>
      </c>
      <c r="D77" s="21" t="s">
        <v>9</v>
      </c>
      <c r="E77" s="13" t="s">
        <v>9</v>
      </c>
      <c r="F77" s="15">
        <v>38.435000000000002</v>
      </c>
      <c r="G77" s="15">
        <f t="shared" si="4"/>
        <v>24.875</v>
      </c>
    </row>
    <row r="78" spans="1:15">
      <c r="A78" s="7" t="s">
        <v>154</v>
      </c>
      <c r="B78" s="3" t="s">
        <v>155</v>
      </c>
      <c r="C78" s="16">
        <v>426.21899999999999</v>
      </c>
      <c r="D78" s="21" t="s">
        <v>9</v>
      </c>
      <c r="E78" s="13" t="s">
        <v>9</v>
      </c>
      <c r="F78" s="15">
        <v>105.27200000000001</v>
      </c>
      <c r="G78" s="15">
        <v>287.108</v>
      </c>
    </row>
    <row r="79" spans="1:15">
      <c r="A79" s="7" t="s">
        <v>156</v>
      </c>
      <c r="B79" s="3" t="s">
        <v>157</v>
      </c>
      <c r="C79" s="18">
        <v>3.1349999999999998</v>
      </c>
      <c r="D79" s="21" t="s">
        <v>9</v>
      </c>
      <c r="E79" s="13" t="s">
        <v>9</v>
      </c>
      <c r="F79" s="15">
        <v>0.66600000000000004</v>
      </c>
      <c r="G79" s="15">
        <v>2.4689999999999999</v>
      </c>
    </row>
    <row r="80" spans="1:15">
      <c r="A80" s="2" t="s">
        <v>158</v>
      </c>
      <c r="B80" s="3" t="s">
        <v>159</v>
      </c>
      <c r="C80" s="16">
        <v>6.2270000000000003</v>
      </c>
      <c r="D80" s="13" t="s">
        <v>9</v>
      </c>
      <c r="E80" s="13" t="s">
        <v>9</v>
      </c>
      <c r="F80" s="15">
        <v>0</v>
      </c>
      <c r="G80" s="15">
        <f>C80-F80</f>
        <v>6.2270000000000003</v>
      </c>
    </row>
    <row r="81" spans="1:7">
      <c r="A81" s="2" t="s">
        <v>160</v>
      </c>
      <c r="B81" s="3" t="s">
        <v>161</v>
      </c>
      <c r="C81" s="17">
        <v>191.52099999999999</v>
      </c>
      <c r="D81" s="13" t="s">
        <v>9</v>
      </c>
      <c r="E81" s="13" t="s">
        <v>9</v>
      </c>
      <c r="F81" s="15">
        <v>93.037999999999997</v>
      </c>
      <c r="G81" s="15">
        <v>18.152999999999999</v>
      </c>
    </row>
    <row r="82" spans="1:7">
      <c r="A82" s="6" t="s">
        <v>162</v>
      </c>
      <c r="B82" s="3" t="s">
        <v>163</v>
      </c>
      <c r="C82" s="19">
        <v>10.41</v>
      </c>
      <c r="D82" s="21">
        <v>10.62327</v>
      </c>
      <c r="E82" s="13">
        <v>0.75186961889267001</v>
      </c>
      <c r="F82" s="15">
        <v>7.2640000000000002</v>
      </c>
      <c r="G82" s="15">
        <f t="shared" ref="G82:G97" si="6">C82-F82</f>
        <v>3.1459999999999999</v>
      </c>
    </row>
    <row r="83" spans="1:7">
      <c r="A83" s="6" t="s">
        <v>164</v>
      </c>
      <c r="B83" s="3" t="s">
        <v>165</v>
      </c>
      <c r="C83" s="19">
        <v>84.86</v>
      </c>
      <c r="D83" s="21">
        <v>8.5292949999999994</v>
      </c>
      <c r="E83" s="13">
        <v>0.68621604144573234</v>
      </c>
      <c r="F83" s="15">
        <v>29.481000000000002</v>
      </c>
      <c r="G83" s="15">
        <f t="shared" si="6"/>
        <v>55.378999999999998</v>
      </c>
    </row>
    <row r="84" spans="1:7">
      <c r="A84" s="6" t="s">
        <v>166</v>
      </c>
      <c r="B84" s="3" t="s">
        <v>167</v>
      </c>
      <c r="C84" s="19">
        <v>171.75</v>
      </c>
      <c r="D84" s="21">
        <v>9.8379200000000004</v>
      </c>
      <c r="E84" s="13">
        <v>1.19868624210358</v>
      </c>
      <c r="F84" s="15">
        <v>100.242</v>
      </c>
      <c r="G84" s="15">
        <f t="shared" si="6"/>
        <v>71.507999999999996</v>
      </c>
    </row>
    <row r="85" spans="1:7">
      <c r="A85" s="2" t="s">
        <v>168</v>
      </c>
      <c r="B85" s="3" t="s">
        <v>169</v>
      </c>
      <c r="C85" s="17">
        <v>37.94</v>
      </c>
      <c r="D85" s="13">
        <v>12.575357499999999</v>
      </c>
      <c r="E85" s="13">
        <v>0.97841501235962025</v>
      </c>
      <c r="F85" s="15">
        <v>8.6590000000000007</v>
      </c>
      <c r="G85" s="15">
        <f t="shared" si="6"/>
        <v>29.280999999999999</v>
      </c>
    </row>
    <row r="86" spans="1:7">
      <c r="A86" s="2" t="s">
        <v>170</v>
      </c>
      <c r="B86" s="3" t="s">
        <v>171</v>
      </c>
      <c r="C86" s="17">
        <v>53.16</v>
      </c>
      <c r="D86" s="13">
        <v>12.51314</v>
      </c>
      <c r="E86" s="13">
        <v>0.94638782739639304</v>
      </c>
      <c r="F86" s="15">
        <v>7.2530000000000001</v>
      </c>
      <c r="G86" s="15">
        <f t="shared" si="6"/>
        <v>45.906999999999996</v>
      </c>
    </row>
    <row r="87" spans="1:7">
      <c r="A87" s="2" t="s">
        <v>172</v>
      </c>
      <c r="B87" s="3" t="s">
        <v>173</v>
      </c>
      <c r="C87" s="17">
        <v>131.08000000000001</v>
      </c>
      <c r="D87" s="13">
        <v>10.80036</v>
      </c>
      <c r="E87" s="13">
        <v>1.15539610385895</v>
      </c>
      <c r="F87" s="15">
        <v>30.841999999999999</v>
      </c>
      <c r="G87" s="15">
        <f t="shared" si="6"/>
        <v>100.23800000000001</v>
      </c>
    </row>
    <row r="88" spans="1:7">
      <c r="A88" s="5" t="s">
        <v>174</v>
      </c>
      <c r="B88" s="3" t="s">
        <v>175</v>
      </c>
      <c r="C88" s="16">
        <v>18.056999999999999</v>
      </c>
      <c r="D88" s="15">
        <v>12.568264000000001</v>
      </c>
      <c r="E88" s="13">
        <v>1.1271584987640382</v>
      </c>
      <c r="F88" s="15">
        <v>12.414</v>
      </c>
      <c r="G88" s="15">
        <f t="shared" si="6"/>
        <v>5.6429999999999989</v>
      </c>
    </row>
    <row r="89" spans="1:7">
      <c r="A89" s="2" t="s">
        <v>176</v>
      </c>
      <c r="B89" s="3" t="s">
        <v>177</v>
      </c>
      <c r="C89" s="17">
        <v>52.96</v>
      </c>
      <c r="D89" s="13">
        <v>12.3756</v>
      </c>
      <c r="E89" s="13">
        <v>0.9132535060246787</v>
      </c>
      <c r="F89" s="15">
        <v>24.803000000000001</v>
      </c>
      <c r="G89" s="15">
        <f t="shared" si="6"/>
        <v>28.157</v>
      </c>
    </row>
    <row r="90" spans="1:7">
      <c r="A90" s="2" t="s">
        <v>178</v>
      </c>
      <c r="B90" s="3" t="s">
        <v>179</v>
      </c>
      <c r="C90" s="17">
        <v>83.43</v>
      </c>
      <c r="D90" s="13">
        <v>4.1848000000000001</v>
      </c>
      <c r="E90" s="13">
        <v>0.85951671004295394</v>
      </c>
      <c r="F90" s="15">
        <v>77.442999999999998</v>
      </c>
      <c r="G90" s="15">
        <f t="shared" si="6"/>
        <v>5.987000000000009</v>
      </c>
    </row>
    <row r="91" spans="1:7">
      <c r="A91" s="2" t="s">
        <v>180</v>
      </c>
      <c r="B91" s="3" t="s">
        <v>181</v>
      </c>
      <c r="C91" s="19">
        <v>438.37</v>
      </c>
      <c r="D91" s="21">
        <v>7.487355</v>
      </c>
      <c r="E91" s="13">
        <v>1.27232414484024</v>
      </c>
      <c r="F91" s="15">
        <v>431.06400000000002</v>
      </c>
      <c r="G91" s="15">
        <f t="shared" si="6"/>
        <v>7.3059999999999832</v>
      </c>
    </row>
    <row r="92" spans="1:7">
      <c r="A92" s="2" t="s">
        <v>182</v>
      </c>
      <c r="B92" s="3" t="s">
        <v>183</v>
      </c>
      <c r="C92" s="17">
        <v>35.36</v>
      </c>
      <c r="D92" s="13">
        <v>10.326734999999999</v>
      </c>
      <c r="E92" s="13">
        <v>1.0481836795806849</v>
      </c>
      <c r="F92" s="15">
        <v>32.665999999999997</v>
      </c>
      <c r="G92" s="15">
        <f t="shared" si="6"/>
        <v>2.6940000000000026</v>
      </c>
    </row>
    <row r="93" spans="1:7">
      <c r="A93" s="2" t="s">
        <v>184</v>
      </c>
      <c r="B93" s="3" t="s">
        <v>185</v>
      </c>
      <c r="C93" s="17">
        <v>18.05</v>
      </c>
      <c r="D93" s="13">
        <v>8.1912649999999996</v>
      </c>
      <c r="E93" s="13">
        <v>0.544208824634552</v>
      </c>
      <c r="F93" s="15">
        <v>9.6219999999999999</v>
      </c>
      <c r="G93" s="15">
        <f t="shared" si="6"/>
        <v>8.4280000000000008</v>
      </c>
    </row>
    <row r="94" spans="1:7">
      <c r="A94" s="2" t="s">
        <v>186</v>
      </c>
      <c r="B94" s="3" t="s">
        <v>187</v>
      </c>
      <c r="C94" s="17">
        <v>258.47000000000003</v>
      </c>
      <c r="D94" s="13">
        <v>7.1308600000000002</v>
      </c>
      <c r="E94" s="13">
        <v>0.62047970294952404</v>
      </c>
      <c r="F94" s="15">
        <v>231.999</v>
      </c>
      <c r="G94" s="15">
        <f t="shared" si="6"/>
        <v>26.471000000000032</v>
      </c>
    </row>
    <row r="95" spans="1:7">
      <c r="A95" s="6" t="s">
        <v>188</v>
      </c>
      <c r="B95" s="3" t="s">
        <v>189</v>
      </c>
      <c r="C95" s="19">
        <v>178.41</v>
      </c>
      <c r="D95" s="21">
        <v>10.199595</v>
      </c>
      <c r="E95" s="13">
        <v>1.1078672409057599</v>
      </c>
      <c r="F95" s="15">
        <v>154.77000000000001</v>
      </c>
      <c r="G95" s="15">
        <f t="shared" si="6"/>
        <v>23.639999999999986</v>
      </c>
    </row>
    <row r="96" spans="1:7">
      <c r="A96" s="5" t="s">
        <v>190</v>
      </c>
      <c r="B96" s="3" t="s">
        <v>191</v>
      </c>
      <c r="C96" s="19">
        <v>92.06</v>
      </c>
      <c r="D96" s="21">
        <v>13.052515</v>
      </c>
      <c r="E96" s="13">
        <v>0.84645187854766846</v>
      </c>
      <c r="F96" s="15">
        <v>71.307000000000002</v>
      </c>
      <c r="G96" s="15">
        <f t="shared" si="6"/>
        <v>20.753</v>
      </c>
    </row>
    <row r="97" spans="1:7">
      <c r="A97" s="5" t="s">
        <v>190</v>
      </c>
      <c r="B97" s="3" t="s">
        <v>192</v>
      </c>
      <c r="C97" s="15">
        <v>89.536000000000001</v>
      </c>
      <c r="D97" s="21">
        <v>13.052515</v>
      </c>
      <c r="E97" s="13">
        <v>0.84645187854766846</v>
      </c>
      <c r="F97" s="15">
        <v>71.307000000000002</v>
      </c>
      <c r="G97" s="15">
        <f t="shared" si="6"/>
        <v>18.228999999999999</v>
      </c>
    </row>
    <row r="98" spans="1:7">
      <c r="A98" s="5" t="s">
        <v>193</v>
      </c>
      <c r="B98" s="3" t="s">
        <v>194</v>
      </c>
      <c r="C98" s="19">
        <v>24.452000000000002</v>
      </c>
      <c r="D98" s="21">
        <v>12.038179999999999</v>
      </c>
      <c r="E98" s="13">
        <v>0.94780339797337765</v>
      </c>
      <c r="F98" s="15">
        <v>4.1870000000000003</v>
      </c>
      <c r="G98" s="15">
        <v>1.093</v>
      </c>
    </row>
    <row r="99" spans="1:7">
      <c r="A99" s="6" t="s">
        <v>195</v>
      </c>
      <c r="B99" s="3" t="s">
        <v>196</v>
      </c>
      <c r="C99" s="19">
        <v>412.48</v>
      </c>
      <c r="D99" s="21">
        <v>8.6193799999999996</v>
      </c>
      <c r="E99" s="13">
        <v>0.915316581726074</v>
      </c>
      <c r="F99" s="15">
        <v>293.89699999999999</v>
      </c>
      <c r="G99" s="15">
        <f t="shared" ref="G99:G113" si="7">C99-F99</f>
        <v>118.58300000000003</v>
      </c>
    </row>
    <row r="100" spans="1:7">
      <c r="A100" s="6" t="s">
        <v>197</v>
      </c>
      <c r="B100" s="3" t="s">
        <v>198</v>
      </c>
      <c r="C100" s="19">
        <v>5.79</v>
      </c>
      <c r="D100" s="21">
        <v>13.491499999999998</v>
      </c>
      <c r="E100" s="13">
        <v>0.92068579792976402</v>
      </c>
      <c r="F100" s="15">
        <v>1.4410000000000001</v>
      </c>
      <c r="G100" s="15">
        <f t="shared" si="7"/>
        <v>4.3490000000000002</v>
      </c>
    </row>
    <row r="101" spans="1:7">
      <c r="A101" s="6" t="s">
        <v>199</v>
      </c>
      <c r="B101" s="3" t="s">
        <v>200</v>
      </c>
      <c r="C101" s="19">
        <v>78.28</v>
      </c>
      <c r="D101" s="21" t="s">
        <v>9</v>
      </c>
      <c r="E101" s="13" t="s">
        <v>9</v>
      </c>
      <c r="F101" s="15">
        <v>56.24</v>
      </c>
      <c r="G101" s="15">
        <f t="shared" si="7"/>
        <v>22.04</v>
      </c>
    </row>
    <row r="102" spans="1:7">
      <c r="A102" s="6" t="s">
        <v>201</v>
      </c>
      <c r="B102" s="3" t="s">
        <v>202</v>
      </c>
      <c r="C102" s="19">
        <v>143.83000000000001</v>
      </c>
      <c r="D102" s="21">
        <v>8.7878150000000002</v>
      </c>
      <c r="E102" s="13">
        <v>1.0898166894912751</v>
      </c>
      <c r="F102" s="15">
        <v>10.411</v>
      </c>
      <c r="G102" s="15">
        <f t="shared" si="7"/>
        <v>133.41900000000001</v>
      </c>
    </row>
    <row r="103" spans="1:7">
      <c r="A103" s="6" t="s">
        <v>203</v>
      </c>
      <c r="B103" s="3" t="s">
        <v>204</v>
      </c>
      <c r="C103" s="19">
        <v>239.87</v>
      </c>
      <c r="D103" s="21">
        <v>8.7878150000000002</v>
      </c>
      <c r="E103" s="13">
        <v>1.0898166894912751</v>
      </c>
      <c r="F103" s="15">
        <v>237.24700000000001</v>
      </c>
      <c r="G103" s="15">
        <f t="shared" si="7"/>
        <v>2.6229999999999905</v>
      </c>
    </row>
    <row r="104" spans="1:7">
      <c r="A104" s="6" t="s">
        <v>205</v>
      </c>
      <c r="B104" s="3" t="s">
        <v>206</v>
      </c>
      <c r="C104" s="19">
        <v>117.32</v>
      </c>
      <c r="D104" s="21">
        <v>9.7118760000000002</v>
      </c>
      <c r="E104" s="13">
        <v>0.8846707463264456</v>
      </c>
      <c r="F104" s="15">
        <v>52.722000000000001</v>
      </c>
      <c r="G104" s="15">
        <f t="shared" si="7"/>
        <v>64.597999999999985</v>
      </c>
    </row>
    <row r="105" spans="1:7">
      <c r="A105" s="5" t="s">
        <v>207</v>
      </c>
      <c r="B105" s="3" t="s">
        <v>208</v>
      </c>
      <c r="C105" s="16">
        <v>3.5939999999999999</v>
      </c>
      <c r="D105" s="21" t="s">
        <v>9</v>
      </c>
      <c r="E105" s="13" t="s">
        <v>9</v>
      </c>
      <c r="F105" s="15">
        <v>0.61199999999999999</v>
      </c>
      <c r="G105" s="15">
        <f t="shared" si="7"/>
        <v>2.9819999999999998</v>
      </c>
    </row>
    <row r="106" spans="1:7">
      <c r="A106" s="6" t="s">
        <v>209</v>
      </c>
      <c r="B106" s="3" t="s">
        <v>210</v>
      </c>
      <c r="C106" s="19">
        <v>243.02</v>
      </c>
      <c r="D106" s="21">
        <v>11.2545</v>
      </c>
      <c r="E106" s="13">
        <v>0.96322077512740889</v>
      </c>
      <c r="F106" s="15">
        <v>141.80000000000001</v>
      </c>
      <c r="G106" s="15">
        <f t="shared" si="7"/>
        <v>101.22</v>
      </c>
    </row>
    <row r="107" spans="1:7">
      <c r="A107" s="6" t="s">
        <v>211</v>
      </c>
      <c r="B107" s="3" t="s">
        <v>212</v>
      </c>
      <c r="C107" s="19">
        <v>1300</v>
      </c>
      <c r="D107" s="21">
        <v>10.923696666666666</v>
      </c>
      <c r="E107" s="13">
        <v>1.1021088957786558</v>
      </c>
      <c r="F107" s="15">
        <v>552.60500000000002</v>
      </c>
      <c r="G107" s="15">
        <f t="shared" si="7"/>
        <v>747.39499999999998</v>
      </c>
    </row>
    <row r="108" spans="1:7">
      <c r="A108" s="5" t="s">
        <v>213</v>
      </c>
      <c r="B108" s="3" t="s">
        <v>214</v>
      </c>
      <c r="C108" s="16">
        <v>62.804000000000002</v>
      </c>
      <c r="D108" s="15">
        <v>11.83278</v>
      </c>
      <c r="E108" s="15">
        <v>0.87740868330001798</v>
      </c>
      <c r="F108" s="15">
        <v>61.021999999999998</v>
      </c>
      <c r="G108" s="15">
        <f t="shared" si="7"/>
        <v>1.7820000000000036</v>
      </c>
    </row>
    <row r="109" spans="1:7">
      <c r="A109" s="6" t="s">
        <v>215</v>
      </c>
      <c r="B109" s="3" t="s">
        <v>216</v>
      </c>
      <c r="C109" s="19">
        <v>212.62</v>
      </c>
      <c r="D109" s="21">
        <v>4.6367050000000001</v>
      </c>
      <c r="E109" s="13">
        <v>1.0901749730110164</v>
      </c>
      <c r="F109" s="15">
        <v>207.05799999999999</v>
      </c>
      <c r="G109" s="15">
        <f t="shared" si="7"/>
        <v>5.5620000000000118</v>
      </c>
    </row>
    <row r="110" spans="1:7">
      <c r="A110" s="6" t="s">
        <v>217</v>
      </c>
      <c r="B110" s="3" t="s">
        <v>218</v>
      </c>
      <c r="C110" s="19">
        <v>39.53</v>
      </c>
      <c r="D110" s="21">
        <v>10.622019999999999</v>
      </c>
      <c r="E110" s="13">
        <v>1.3141211271286</v>
      </c>
      <c r="F110" s="15">
        <v>30.957999999999998</v>
      </c>
      <c r="G110" s="15">
        <f t="shared" si="7"/>
        <v>8.5720000000000027</v>
      </c>
    </row>
    <row r="111" spans="1:7">
      <c r="A111" s="6" t="s">
        <v>219</v>
      </c>
      <c r="B111" s="3" t="s">
        <v>220</v>
      </c>
      <c r="C111" s="19">
        <v>98.49</v>
      </c>
      <c r="D111" s="21">
        <v>11.924433333333333</v>
      </c>
      <c r="E111" s="13">
        <v>1.0489445130030337</v>
      </c>
      <c r="F111" s="15">
        <v>15.651</v>
      </c>
      <c r="G111" s="15">
        <f t="shared" si="7"/>
        <v>82.838999999999999</v>
      </c>
    </row>
    <row r="112" spans="1:7">
      <c r="A112" s="2" t="s">
        <v>221</v>
      </c>
      <c r="B112" s="3" t="s">
        <v>222</v>
      </c>
      <c r="C112" s="19">
        <v>26.16</v>
      </c>
      <c r="D112" s="21">
        <v>12.51909</v>
      </c>
      <c r="E112" s="13">
        <v>0.98368573188781705</v>
      </c>
      <c r="F112" s="15">
        <v>19.303000000000001</v>
      </c>
      <c r="G112" s="15">
        <f t="shared" si="7"/>
        <v>6.8569999999999993</v>
      </c>
    </row>
    <row r="113" spans="1:7">
      <c r="A113" s="5" t="s">
        <v>223</v>
      </c>
      <c r="B113" s="3" t="s">
        <v>224</v>
      </c>
      <c r="C113" s="16">
        <v>181.39599999999999</v>
      </c>
      <c r="D113" s="15">
        <v>12.524800000000001</v>
      </c>
      <c r="E113" s="15">
        <v>1.1632997989654501</v>
      </c>
      <c r="F113" s="15">
        <v>180.42</v>
      </c>
      <c r="G113" s="15">
        <f t="shared" si="7"/>
        <v>0.97599999999999909</v>
      </c>
    </row>
    <row r="114" spans="1:7">
      <c r="A114" s="5" t="s">
        <v>225</v>
      </c>
      <c r="B114" s="3" t="s">
        <v>226</v>
      </c>
      <c r="C114" s="16">
        <v>114.66200000000001</v>
      </c>
      <c r="D114" s="21">
        <v>13.670635000000001</v>
      </c>
      <c r="E114" s="13">
        <v>0.92649498581886303</v>
      </c>
      <c r="F114" s="15">
        <v>93.316000000000003</v>
      </c>
      <c r="G114" s="15">
        <v>10.855</v>
      </c>
    </row>
    <row r="115" spans="1:7">
      <c r="A115" s="2" t="s">
        <v>227</v>
      </c>
      <c r="B115" s="3" t="s">
        <v>228</v>
      </c>
      <c r="C115" s="19">
        <v>11.42</v>
      </c>
      <c r="D115" s="21">
        <v>14.3336875</v>
      </c>
      <c r="E115" s="13">
        <v>1.04394727945328</v>
      </c>
      <c r="F115" s="15">
        <v>7.8970000000000002</v>
      </c>
      <c r="G115" s="15">
        <f>C115-F115</f>
        <v>3.5229999999999997</v>
      </c>
    </row>
    <row r="116" spans="1:7">
      <c r="A116" s="2" t="s">
        <v>229</v>
      </c>
      <c r="B116" s="3" t="s">
        <v>230</v>
      </c>
      <c r="C116" s="19">
        <v>14.94</v>
      </c>
      <c r="D116" s="21" t="s">
        <v>9</v>
      </c>
      <c r="E116" s="13" t="s">
        <v>9</v>
      </c>
      <c r="F116" s="15">
        <v>1.9970000000000001</v>
      </c>
      <c r="G116" s="15">
        <f>C116-F116</f>
        <v>12.943</v>
      </c>
    </row>
    <row r="117" spans="1:7">
      <c r="A117" s="5" t="s">
        <v>231</v>
      </c>
      <c r="B117" s="3" t="s">
        <v>232</v>
      </c>
      <c r="C117" s="16">
        <v>8.6329999999999991</v>
      </c>
      <c r="D117" s="21" t="s">
        <v>9</v>
      </c>
      <c r="E117" s="13" t="s">
        <v>9</v>
      </c>
      <c r="F117" s="15">
        <v>3.0169999999999999</v>
      </c>
      <c r="G117" s="15">
        <f>C117-F117</f>
        <v>5.6159999999999997</v>
      </c>
    </row>
    <row r="118" spans="1:7">
      <c r="A118" s="2" t="s">
        <v>233</v>
      </c>
      <c r="B118" s="3" t="s">
        <v>234</v>
      </c>
      <c r="C118" s="19">
        <v>239.24</v>
      </c>
      <c r="D118" s="21" t="s">
        <v>9</v>
      </c>
      <c r="E118" s="13" t="s">
        <v>9</v>
      </c>
      <c r="F118" s="15">
        <v>235.785</v>
      </c>
      <c r="G118" s="15">
        <f>C118-F118</f>
        <v>3.4550000000000125</v>
      </c>
    </row>
    <row r="119" spans="1:7">
      <c r="A119" s="5" t="s">
        <v>235</v>
      </c>
      <c r="B119" s="3" t="s">
        <v>236</v>
      </c>
      <c r="C119" s="19">
        <v>179.89599999999999</v>
      </c>
      <c r="D119" s="21">
        <v>5.3847174999999998</v>
      </c>
      <c r="E119" s="13">
        <v>0.84482936561107724</v>
      </c>
      <c r="F119" s="15">
        <v>75.492000000000004</v>
      </c>
      <c r="G119" s="15">
        <v>89.956999999999994</v>
      </c>
    </row>
    <row r="120" spans="1:7">
      <c r="A120" s="2" t="s">
        <v>237</v>
      </c>
      <c r="B120" s="3" t="s">
        <v>238</v>
      </c>
      <c r="C120" s="16">
        <v>14.634</v>
      </c>
      <c r="D120" s="13" t="s">
        <v>9</v>
      </c>
      <c r="E120" s="13" t="s">
        <v>9</v>
      </c>
      <c r="F120" s="15">
        <v>1.659</v>
      </c>
      <c r="G120" s="15">
        <f>C120-F120</f>
        <v>12.975</v>
      </c>
    </row>
    <row r="121" spans="1:7">
      <c r="A121" s="2" t="s">
        <v>239</v>
      </c>
      <c r="B121" s="3" t="s">
        <v>240</v>
      </c>
      <c r="C121" s="17">
        <v>46.875</v>
      </c>
      <c r="D121" s="13" t="s">
        <v>9</v>
      </c>
      <c r="E121" s="13" t="s">
        <v>9</v>
      </c>
      <c r="F121" s="15">
        <v>45.899000000000001</v>
      </c>
      <c r="G121" s="15">
        <f>C121-F121</f>
        <v>0.97599999999999909</v>
      </c>
    </row>
    <row r="122" spans="1:7">
      <c r="A122" s="2" t="s">
        <v>241</v>
      </c>
      <c r="B122" s="3" t="s">
        <v>242</v>
      </c>
      <c r="C122" s="17">
        <v>278.95999999999998</v>
      </c>
      <c r="D122" s="13" t="s">
        <v>9</v>
      </c>
      <c r="E122" s="13" t="s">
        <v>9</v>
      </c>
      <c r="F122" s="15">
        <v>102.072</v>
      </c>
      <c r="G122" s="15">
        <v>162.441</v>
      </c>
    </row>
    <row r="123" spans="1:7">
      <c r="A123" s="2" t="s">
        <v>243</v>
      </c>
      <c r="B123" s="3" t="s">
        <v>244</v>
      </c>
      <c r="C123" s="15">
        <v>266.12700000000001</v>
      </c>
      <c r="D123" s="13" t="s">
        <v>9</v>
      </c>
      <c r="E123" s="13" t="s">
        <v>9</v>
      </c>
      <c r="F123" s="15">
        <v>116.116</v>
      </c>
      <c r="G123" s="15">
        <v>127.333</v>
      </c>
    </row>
    <row r="124" spans="1:7">
      <c r="A124" s="2" t="s">
        <v>245</v>
      </c>
      <c r="B124" s="8" t="s">
        <v>246</v>
      </c>
      <c r="C124" s="20">
        <v>41.21</v>
      </c>
      <c r="D124" s="13" t="s">
        <v>9</v>
      </c>
      <c r="E124" s="13" t="s">
        <v>9</v>
      </c>
      <c r="F124" s="15">
        <v>5.8650000000000002</v>
      </c>
      <c r="G124" s="15">
        <f>C124-F124</f>
        <v>35.344999999999999</v>
      </c>
    </row>
    <row r="125" spans="1:7">
      <c r="A125" s="2" t="s">
        <v>247</v>
      </c>
      <c r="B125" s="3" t="s">
        <v>248</v>
      </c>
      <c r="C125" s="17">
        <v>56.601999999999997</v>
      </c>
      <c r="D125" s="13" t="s">
        <v>9</v>
      </c>
      <c r="E125" s="13" t="s">
        <v>9</v>
      </c>
      <c r="F125" s="15">
        <v>26.763000000000002</v>
      </c>
      <c r="G125" s="15">
        <f>C125-F125</f>
        <v>29.838999999999995</v>
      </c>
    </row>
    <row r="126" spans="1:7">
      <c r="A126" s="2" t="s">
        <v>249</v>
      </c>
      <c r="B126" s="3" t="s">
        <v>250</v>
      </c>
      <c r="C126" s="17">
        <v>127.151</v>
      </c>
      <c r="D126" s="13" t="s">
        <v>9</v>
      </c>
      <c r="E126" s="13" t="s">
        <v>9</v>
      </c>
      <c r="F126" s="15">
        <v>77.44</v>
      </c>
      <c r="G126" s="15">
        <v>27.59</v>
      </c>
    </row>
    <row r="127" spans="1:7">
      <c r="A127" s="2" t="s">
        <v>251</v>
      </c>
      <c r="B127" s="3" t="s">
        <v>252</v>
      </c>
      <c r="C127" s="17">
        <v>18.84</v>
      </c>
      <c r="D127" s="13" t="s">
        <v>9</v>
      </c>
      <c r="E127" s="13" t="s">
        <v>9</v>
      </c>
      <c r="F127" s="15">
        <v>18.695</v>
      </c>
      <c r="G127" s="15">
        <f>C127-F127</f>
        <v>0.14499999999999957</v>
      </c>
    </row>
    <row r="128" spans="1:7">
      <c r="A128" s="2" t="s">
        <v>253</v>
      </c>
      <c r="B128" s="3" t="s">
        <v>254</v>
      </c>
      <c r="C128" s="16">
        <v>40.063000000000002</v>
      </c>
      <c r="D128" s="13" t="s">
        <v>9</v>
      </c>
      <c r="E128" s="13" t="s">
        <v>9</v>
      </c>
      <c r="F128" s="15">
        <v>34.905999999999999</v>
      </c>
      <c r="G128" s="15">
        <f>C128-F128</f>
        <v>5.1570000000000036</v>
      </c>
    </row>
    <row r="129" spans="1:7">
      <c r="A129" s="2" t="s">
        <v>255</v>
      </c>
      <c r="B129" s="3" t="s">
        <v>256</v>
      </c>
      <c r="C129" s="17">
        <v>198.70699999999999</v>
      </c>
      <c r="D129" s="13" t="s">
        <v>9</v>
      </c>
      <c r="E129" s="13" t="s">
        <v>9</v>
      </c>
      <c r="F129" s="15">
        <v>50.622</v>
      </c>
      <c r="G129" s="15">
        <v>132.51900000000001</v>
      </c>
    </row>
    <row r="130" spans="1:7">
      <c r="A130" s="2" t="s">
        <v>257</v>
      </c>
      <c r="B130" s="3" t="s">
        <v>258</v>
      </c>
      <c r="C130" s="16">
        <v>146.94200000000001</v>
      </c>
      <c r="D130" s="13" t="s">
        <v>9</v>
      </c>
      <c r="E130" s="13" t="s">
        <v>9</v>
      </c>
      <c r="F130" s="15">
        <v>100.428</v>
      </c>
      <c r="G130" s="15">
        <f>C130-F130</f>
        <v>46.51400000000001</v>
      </c>
    </row>
    <row r="131" spans="1:7">
      <c r="A131" s="2" t="s">
        <v>259</v>
      </c>
      <c r="B131" s="3" t="s">
        <v>260</v>
      </c>
      <c r="C131" s="16">
        <v>16.747</v>
      </c>
      <c r="D131" s="13" t="s">
        <v>9</v>
      </c>
      <c r="E131" s="13" t="s">
        <v>9</v>
      </c>
      <c r="F131" s="15">
        <v>3.8420000000000001</v>
      </c>
      <c r="G131" s="15">
        <f>C131-F131</f>
        <v>12.904999999999999</v>
      </c>
    </row>
    <row r="132" spans="1:7">
      <c r="A132" s="2" t="s">
        <v>261</v>
      </c>
      <c r="B132" s="3" t="s">
        <v>262</v>
      </c>
      <c r="C132" s="17">
        <v>3.5030000000000001</v>
      </c>
      <c r="D132" s="13" t="s">
        <v>9</v>
      </c>
      <c r="E132" s="13" t="s">
        <v>9</v>
      </c>
      <c r="F132" s="15">
        <v>1.423</v>
      </c>
      <c r="G132" s="15">
        <v>2.08</v>
      </c>
    </row>
    <row r="133" spans="1:7">
      <c r="A133" s="5" t="s">
        <v>263</v>
      </c>
      <c r="B133" s="3" t="s">
        <v>264</v>
      </c>
      <c r="C133" s="19">
        <v>80.991</v>
      </c>
      <c r="D133" s="21">
        <v>13.392277499999999</v>
      </c>
      <c r="E133" s="13">
        <v>0.92942886054515828</v>
      </c>
      <c r="F133" s="15">
        <v>27.143000000000001</v>
      </c>
      <c r="G133" s="15">
        <v>30.199000000000002</v>
      </c>
    </row>
    <row r="134" spans="1:7">
      <c r="A134" s="2" t="s">
        <v>265</v>
      </c>
      <c r="B134" s="3" t="s">
        <v>266</v>
      </c>
      <c r="C134" s="19">
        <v>432.54</v>
      </c>
      <c r="D134" s="21">
        <v>4.0610200000000001</v>
      </c>
      <c r="E134" s="13">
        <v>0.62387108802795399</v>
      </c>
      <c r="F134" s="15">
        <v>387.60199999999998</v>
      </c>
      <c r="G134" s="15">
        <f t="shared" ref="G134:G159" si="8">C134-F134</f>
        <v>44.938000000000045</v>
      </c>
    </row>
    <row r="135" spans="1:7">
      <c r="A135" s="2" t="s">
        <v>267</v>
      </c>
      <c r="B135" s="3" t="s">
        <v>268</v>
      </c>
      <c r="C135" s="17">
        <v>103.07</v>
      </c>
      <c r="D135" s="13">
        <v>6.9413599999999995</v>
      </c>
      <c r="E135" s="13">
        <v>1.0070128738880166</v>
      </c>
      <c r="F135" s="15">
        <v>65.784999999999997</v>
      </c>
      <c r="G135" s="15">
        <f t="shared" si="8"/>
        <v>37.284999999999997</v>
      </c>
    </row>
    <row r="136" spans="1:7">
      <c r="A136" s="2" t="s">
        <v>269</v>
      </c>
      <c r="B136" s="3" t="s">
        <v>270</v>
      </c>
      <c r="C136" s="17">
        <v>16.350000000000001</v>
      </c>
      <c r="D136" s="13">
        <v>10.87401</v>
      </c>
      <c r="E136" s="13">
        <v>1.50749135017395</v>
      </c>
      <c r="F136" s="15">
        <v>5.5830000000000002</v>
      </c>
      <c r="G136" s="15">
        <f t="shared" si="8"/>
        <v>10.767000000000001</v>
      </c>
    </row>
    <row r="137" spans="1:7">
      <c r="A137" s="2" t="s">
        <v>271</v>
      </c>
      <c r="B137" s="3" t="s">
        <v>272</v>
      </c>
      <c r="C137" s="17">
        <v>388.34</v>
      </c>
      <c r="D137" s="13">
        <v>10.53579</v>
      </c>
      <c r="E137" s="13">
        <v>0.85554569959640503</v>
      </c>
      <c r="F137" s="15">
        <v>171.357</v>
      </c>
      <c r="G137" s="15">
        <f t="shared" si="8"/>
        <v>216.98299999999998</v>
      </c>
    </row>
    <row r="138" spans="1:7">
      <c r="A138" s="2" t="s">
        <v>273</v>
      </c>
      <c r="B138" s="3" t="s">
        <v>274</v>
      </c>
      <c r="C138" s="17">
        <v>20</v>
      </c>
      <c r="D138" s="13" t="s">
        <v>9</v>
      </c>
      <c r="E138" s="13" t="s">
        <v>9</v>
      </c>
      <c r="F138" s="15">
        <v>13.702999999999999</v>
      </c>
      <c r="G138" s="15">
        <f t="shared" si="8"/>
        <v>6.2970000000000006</v>
      </c>
    </row>
    <row r="139" spans="1:7">
      <c r="A139" s="5" t="s">
        <v>275</v>
      </c>
      <c r="B139" s="3" t="s">
        <v>276</v>
      </c>
      <c r="C139" s="17">
        <v>101.139</v>
      </c>
      <c r="D139" s="13">
        <v>8.3721600000000009</v>
      </c>
      <c r="E139" s="13">
        <v>0.69001495838165305</v>
      </c>
      <c r="F139" s="15">
        <v>28.417999999999999</v>
      </c>
      <c r="G139" s="15">
        <f t="shared" si="8"/>
        <v>72.721000000000004</v>
      </c>
    </row>
    <row r="140" spans="1:7">
      <c r="A140" s="2" t="s">
        <v>277</v>
      </c>
      <c r="B140" s="3" t="s">
        <v>278</v>
      </c>
      <c r="C140" s="17">
        <v>86.78</v>
      </c>
      <c r="D140" s="13">
        <v>10.619969999999999</v>
      </c>
      <c r="E140" s="13">
        <v>0.99933961033820951</v>
      </c>
      <c r="F140" s="15">
        <v>3.0590000000000002</v>
      </c>
      <c r="G140" s="15">
        <f t="shared" si="8"/>
        <v>83.721000000000004</v>
      </c>
    </row>
    <row r="141" spans="1:7">
      <c r="A141" s="2" t="s">
        <v>279</v>
      </c>
      <c r="B141" s="3" t="s">
        <v>280</v>
      </c>
      <c r="C141" s="17">
        <v>105.99</v>
      </c>
      <c r="D141" s="13">
        <v>3.2385650000000004</v>
      </c>
      <c r="E141" s="13">
        <v>1.1100635528564449</v>
      </c>
      <c r="F141" s="15">
        <v>93.876000000000005</v>
      </c>
      <c r="G141" s="15">
        <f t="shared" si="8"/>
        <v>12.11399999999999</v>
      </c>
    </row>
    <row r="142" spans="1:7">
      <c r="A142" s="2" t="s">
        <v>281</v>
      </c>
      <c r="B142" s="3" t="s">
        <v>282</v>
      </c>
      <c r="C142" s="17">
        <v>14.4</v>
      </c>
      <c r="D142" s="13">
        <v>10.519259999999999</v>
      </c>
      <c r="E142" s="13">
        <v>1.0270054936408981</v>
      </c>
      <c r="F142" s="15">
        <v>8.7590000000000003</v>
      </c>
      <c r="G142" s="15">
        <f t="shared" si="8"/>
        <v>5.641</v>
      </c>
    </row>
    <row r="143" spans="1:7">
      <c r="A143" s="2" t="s">
        <v>283</v>
      </c>
      <c r="B143" s="3" t="s">
        <v>284</v>
      </c>
      <c r="C143" s="17">
        <v>86.25</v>
      </c>
      <c r="D143" s="13">
        <v>11.187869999999998</v>
      </c>
      <c r="E143" s="13">
        <v>0.63228525718053163</v>
      </c>
      <c r="F143" s="15">
        <v>2.9740000000000002</v>
      </c>
      <c r="G143" s="15">
        <f t="shared" si="8"/>
        <v>83.275999999999996</v>
      </c>
    </row>
    <row r="144" spans="1:7">
      <c r="A144" s="2" t="s">
        <v>285</v>
      </c>
      <c r="B144" s="3" t="s">
        <v>286</v>
      </c>
      <c r="C144" s="17">
        <v>128.15</v>
      </c>
      <c r="D144" s="13">
        <v>7.9854075000000009</v>
      </c>
      <c r="E144" s="13">
        <v>0.79289394617080688</v>
      </c>
      <c r="F144" s="15">
        <v>28.064</v>
      </c>
      <c r="G144" s="15">
        <f t="shared" si="8"/>
        <v>100.08600000000001</v>
      </c>
    </row>
    <row r="145" spans="1:7">
      <c r="A145" s="2" t="s">
        <v>287</v>
      </c>
      <c r="B145" s="3" t="s">
        <v>288</v>
      </c>
      <c r="C145" s="17">
        <v>76.55</v>
      </c>
      <c r="D145" s="13" t="s">
        <v>9</v>
      </c>
      <c r="E145" s="13" t="s">
        <v>9</v>
      </c>
      <c r="F145" s="15">
        <v>61.918999999999997</v>
      </c>
      <c r="G145" s="15">
        <f t="shared" si="8"/>
        <v>14.631</v>
      </c>
    </row>
    <row r="146" spans="1:7">
      <c r="A146" s="2" t="s">
        <v>289</v>
      </c>
      <c r="B146" s="3" t="s">
        <v>290</v>
      </c>
      <c r="C146" s="17">
        <v>125.64</v>
      </c>
      <c r="D146" s="13">
        <v>6.403365</v>
      </c>
      <c r="E146" s="13">
        <v>0.97661718726158053</v>
      </c>
      <c r="F146" s="15">
        <v>106.345</v>
      </c>
      <c r="G146" s="15">
        <f t="shared" si="8"/>
        <v>19.295000000000002</v>
      </c>
    </row>
    <row r="147" spans="1:7">
      <c r="A147" s="2" t="s">
        <v>291</v>
      </c>
      <c r="B147" s="3" t="s">
        <v>292</v>
      </c>
      <c r="C147" s="17">
        <v>179.46</v>
      </c>
      <c r="D147" s="13">
        <v>8.2133400000000005</v>
      </c>
      <c r="E147" s="13">
        <v>1.0116168260574301</v>
      </c>
      <c r="F147" s="15">
        <v>87.456000000000003</v>
      </c>
      <c r="G147" s="15">
        <f t="shared" si="8"/>
        <v>92.004000000000005</v>
      </c>
    </row>
    <row r="148" spans="1:7">
      <c r="A148" s="2" t="s">
        <v>293</v>
      </c>
      <c r="B148" s="3" t="s">
        <v>294</v>
      </c>
      <c r="C148" s="17">
        <v>7.74</v>
      </c>
      <c r="D148" s="13">
        <v>8.4740150000000014</v>
      </c>
      <c r="E148" s="13">
        <v>1.1449073553085349</v>
      </c>
      <c r="F148" s="15">
        <v>0.55000000000000004</v>
      </c>
      <c r="G148" s="15">
        <f t="shared" si="8"/>
        <v>7.19</v>
      </c>
    </row>
    <row r="149" spans="1:7">
      <c r="A149" s="2" t="s">
        <v>295</v>
      </c>
      <c r="B149" s="3" t="s">
        <v>296</v>
      </c>
      <c r="C149" s="17">
        <v>11.73</v>
      </c>
      <c r="D149" s="13">
        <v>11.97705</v>
      </c>
      <c r="E149" s="13">
        <v>0.91935531298319495</v>
      </c>
      <c r="F149" s="20">
        <v>4.0119999999999996</v>
      </c>
      <c r="G149" s="15">
        <f t="shared" si="8"/>
        <v>7.7180000000000009</v>
      </c>
    </row>
    <row r="150" spans="1:7">
      <c r="A150" s="2" t="s">
        <v>297</v>
      </c>
      <c r="B150" s="3" t="s">
        <v>298</v>
      </c>
      <c r="C150" s="17">
        <v>119.82</v>
      </c>
      <c r="D150" s="13">
        <v>6.957395</v>
      </c>
      <c r="E150" s="13">
        <v>1.1568869650363944</v>
      </c>
      <c r="F150" s="15">
        <v>116.15900000000001</v>
      </c>
      <c r="G150" s="15">
        <f t="shared" si="8"/>
        <v>3.6609999999999872</v>
      </c>
    </row>
    <row r="151" spans="1:7">
      <c r="A151" s="5" t="s">
        <v>299</v>
      </c>
      <c r="B151" s="3" t="s">
        <v>300</v>
      </c>
      <c r="C151" s="17">
        <v>50.499000000000002</v>
      </c>
      <c r="D151" s="13">
        <v>6.2075800000000001</v>
      </c>
      <c r="E151" s="13">
        <v>1.9364808797836299</v>
      </c>
      <c r="F151" s="15">
        <v>23.658000000000001</v>
      </c>
      <c r="G151" s="15">
        <f t="shared" si="8"/>
        <v>26.841000000000001</v>
      </c>
    </row>
    <row r="152" spans="1:7">
      <c r="A152" s="2" t="s">
        <v>301</v>
      </c>
      <c r="B152" s="3" t="s">
        <v>302</v>
      </c>
      <c r="C152" s="17">
        <v>912.17</v>
      </c>
      <c r="D152" s="13" t="s">
        <v>9</v>
      </c>
      <c r="E152" s="13" t="s">
        <v>9</v>
      </c>
      <c r="F152" s="15">
        <v>645.68899999999996</v>
      </c>
      <c r="G152" s="15">
        <f t="shared" si="8"/>
        <v>266.48099999999999</v>
      </c>
    </row>
    <row r="153" spans="1:7">
      <c r="A153" s="2" t="s">
        <v>303</v>
      </c>
      <c r="B153" s="3" t="s">
        <v>304</v>
      </c>
      <c r="C153" s="17">
        <v>142.93</v>
      </c>
      <c r="D153" s="13">
        <v>9.8973099999999992</v>
      </c>
      <c r="E153" s="13">
        <v>0.80311834812164296</v>
      </c>
      <c r="F153" s="15">
        <v>81.361999999999995</v>
      </c>
      <c r="G153" s="15">
        <f t="shared" si="8"/>
        <v>61.568000000000012</v>
      </c>
    </row>
    <row r="154" spans="1:7">
      <c r="A154" s="2" t="s">
        <v>305</v>
      </c>
      <c r="B154" s="3" t="s">
        <v>306</v>
      </c>
      <c r="C154" s="17">
        <v>44.85</v>
      </c>
      <c r="D154" s="13">
        <v>4.3244266666666666</v>
      </c>
      <c r="E154" s="13">
        <v>1.0400671958923347</v>
      </c>
      <c r="F154" s="15">
        <v>32.533000000000001</v>
      </c>
      <c r="G154" s="15">
        <f t="shared" si="8"/>
        <v>12.317</v>
      </c>
    </row>
    <row r="155" spans="1:7">
      <c r="A155" s="2" t="s">
        <v>307</v>
      </c>
      <c r="B155" s="3" t="s">
        <v>308</v>
      </c>
      <c r="C155" s="17">
        <v>74.180000000000007</v>
      </c>
      <c r="D155" s="13">
        <v>8.5129899999999985</v>
      </c>
      <c r="E155" s="13">
        <v>1.0014044642448416</v>
      </c>
      <c r="F155" s="15">
        <v>13.183999999999999</v>
      </c>
      <c r="G155" s="15">
        <f t="shared" si="8"/>
        <v>60.996000000000009</v>
      </c>
    </row>
    <row r="156" spans="1:7">
      <c r="A156" s="5" t="s">
        <v>309</v>
      </c>
      <c r="B156" s="3" t="s">
        <v>310</v>
      </c>
      <c r="C156" s="17">
        <v>57.390999999999998</v>
      </c>
      <c r="D156" s="13" t="s">
        <v>9</v>
      </c>
      <c r="E156" s="13" t="s">
        <v>9</v>
      </c>
      <c r="F156" s="15">
        <v>16.881</v>
      </c>
      <c r="G156" s="15">
        <f t="shared" si="8"/>
        <v>40.51</v>
      </c>
    </row>
    <row r="157" spans="1:7">
      <c r="A157" s="2" t="s">
        <v>311</v>
      </c>
      <c r="B157" s="3" t="s">
        <v>312</v>
      </c>
      <c r="C157" s="17">
        <v>701.85</v>
      </c>
      <c r="D157" s="13" t="s">
        <v>9</v>
      </c>
      <c r="E157" s="13" t="s">
        <v>9</v>
      </c>
      <c r="F157" s="15">
        <v>661.44500000000005</v>
      </c>
      <c r="G157" s="15">
        <f t="shared" si="8"/>
        <v>40.404999999999973</v>
      </c>
    </row>
    <row r="158" spans="1:7">
      <c r="A158" s="2" t="s">
        <v>313</v>
      </c>
      <c r="B158" s="3" t="s">
        <v>314</v>
      </c>
      <c r="C158" s="17">
        <v>41.6</v>
      </c>
      <c r="D158" s="13">
        <v>14.000209999999999</v>
      </c>
      <c r="E158" s="13">
        <v>1.0395984649658201</v>
      </c>
      <c r="F158" s="15">
        <v>25.577000000000002</v>
      </c>
      <c r="G158" s="15">
        <f t="shared" si="8"/>
        <v>16.023</v>
      </c>
    </row>
    <row r="159" spans="1:7">
      <c r="A159" s="2" t="s">
        <v>315</v>
      </c>
      <c r="B159" s="3" t="s">
        <v>316</v>
      </c>
      <c r="C159" s="17">
        <v>72.34</v>
      </c>
      <c r="D159" s="13">
        <v>10.340120000000001</v>
      </c>
      <c r="E159" s="13">
        <v>0.87278264760971103</v>
      </c>
      <c r="F159" s="15">
        <v>14.199</v>
      </c>
      <c r="G159" s="15">
        <f t="shared" si="8"/>
        <v>58.141000000000005</v>
      </c>
    </row>
    <row r="160" spans="1:7">
      <c r="A160" s="5" t="s">
        <v>317</v>
      </c>
      <c r="B160" s="3" t="s">
        <v>318</v>
      </c>
      <c r="C160" s="17">
        <v>508.59500000000003</v>
      </c>
      <c r="D160" s="13">
        <v>7.7222566666666665</v>
      </c>
      <c r="E160" s="13">
        <v>1.3464886744817133</v>
      </c>
      <c r="F160" s="15">
        <v>461.09399999999999</v>
      </c>
      <c r="G160" s="15">
        <v>11.192</v>
      </c>
    </row>
    <row r="161" spans="1:7">
      <c r="A161" s="2" t="s">
        <v>319</v>
      </c>
      <c r="B161" s="3" t="s">
        <v>320</v>
      </c>
      <c r="C161" s="17">
        <v>179.44</v>
      </c>
      <c r="D161" s="13">
        <v>10.756585000000001</v>
      </c>
      <c r="E161" s="13">
        <v>1.0916604995727539</v>
      </c>
      <c r="F161" s="15">
        <v>173.642</v>
      </c>
      <c r="G161" s="15">
        <f t="shared" ref="G161:G166" si="9">C161-F161</f>
        <v>5.7980000000000018</v>
      </c>
    </row>
    <row r="162" spans="1:7">
      <c r="A162" s="2" t="s">
        <v>321</v>
      </c>
      <c r="B162" s="3" t="s">
        <v>322</v>
      </c>
      <c r="C162" s="17">
        <v>6.1890000000000001</v>
      </c>
      <c r="D162" s="13" t="s">
        <v>9</v>
      </c>
      <c r="E162" s="13" t="s">
        <v>9</v>
      </c>
      <c r="F162" s="15">
        <v>0.57299999999999995</v>
      </c>
      <c r="G162" s="15">
        <f t="shared" si="9"/>
        <v>5.6159999999999997</v>
      </c>
    </row>
    <row r="163" spans="1:7">
      <c r="A163" s="2" t="s">
        <v>323</v>
      </c>
      <c r="B163" s="3" t="s">
        <v>324</v>
      </c>
      <c r="C163" s="17">
        <v>7.96</v>
      </c>
      <c r="D163" s="13">
        <v>11.7102</v>
      </c>
      <c r="E163" s="13">
        <v>0.78873133659362804</v>
      </c>
      <c r="F163" s="15">
        <v>3.6850000000000001</v>
      </c>
      <c r="G163" s="15">
        <f t="shared" si="9"/>
        <v>4.2750000000000004</v>
      </c>
    </row>
    <row r="164" spans="1:7">
      <c r="A164" s="5" t="s">
        <v>325</v>
      </c>
      <c r="B164" s="3" t="s">
        <v>326</v>
      </c>
      <c r="C164" s="17">
        <v>5.1379999999999999</v>
      </c>
      <c r="D164" s="13" t="s">
        <v>9</v>
      </c>
      <c r="E164" s="13" t="s">
        <v>9</v>
      </c>
      <c r="F164" s="15">
        <v>1.958</v>
      </c>
      <c r="G164" s="15">
        <f t="shared" si="9"/>
        <v>3.1799999999999997</v>
      </c>
    </row>
    <row r="165" spans="1:7">
      <c r="A165" s="2" t="s">
        <v>327</v>
      </c>
      <c r="B165" s="3" t="s">
        <v>328</v>
      </c>
      <c r="C165" s="17">
        <v>37.53</v>
      </c>
      <c r="D165" s="13" t="s">
        <v>9</v>
      </c>
      <c r="E165" s="13" t="s">
        <v>9</v>
      </c>
      <c r="F165" s="15">
        <v>6.0949999999999998</v>
      </c>
      <c r="G165" s="15">
        <f t="shared" si="9"/>
        <v>31.435000000000002</v>
      </c>
    </row>
    <row r="166" spans="1:7" ht="16" thickBot="1">
      <c r="A166" s="25" t="s">
        <v>329</v>
      </c>
      <c r="B166" s="26" t="s">
        <v>330</v>
      </c>
      <c r="C166" s="29">
        <v>21.12</v>
      </c>
      <c r="D166" s="28" t="s">
        <v>9</v>
      </c>
      <c r="E166" s="28" t="s">
        <v>9</v>
      </c>
      <c r="F166" s="27">
        <v>6.7910000000000004</v>
      </c>
      <c r="G166" s="27">
        <f t="shared" si="9"/>
        <v>14.329000000000001</v>
      </c>
    </row>
    <row r="167" spans="1:7">
      <c r="A167" s="2"/>
      <c r="B167" s="2" t="s">
        <v>466</v>
      </c>
      <c r="C167" s="10">
        <f>AVERAGE(C3:C166)</f>
        <v>122.89639634146339</v>
      </c>
      <c r="D167" s="12">
        <f>AVERAGE(D3:D166)</f>
        <v>9.2814326683522914</v>
      </c>
      <c r="E167" s="12">
        <f>AVERAGE(E3:E166)</f>
        <v>0.98924909408867145</v>
      </c>
      <c r="F167" s="12">
        <f>AVERAGE(F3:F166)</f>
        <v>76.932926829268254</v>
      </c>
      <c r="G167" s="12">
        <f>AVERAGE(G3:G166)</f>
        <v>43.978030487804865</v>
      </c>
    </row>
    <row r="168" spans="1:7">
      <c r="A168" s="2"/>
      <c r="B168" s="2" t="s">
        <v>465</v>
      </c>
      <c r="C168" s="10">
        <f>MEDIAN(C3:C166)</f>
        <v>74.31</v>
      </c>
      <c r="D168" s="12">
        <f>MEDIAN(D3:D166)</f>
        <v>9.7514066666666661</v>
      </c>
      <c r="E168" s="12">
        <f>MEDIAN(E3:E166)</f>
        <v>0.98368573188781705</v>
      </c>
      <c r="F168" s="12">
        <f>MEDIAN(F3:F166)</f>
        <v>30.1615</v>
      </c>
      <c r="G168" s="12">
        <f>MEDIAN(G3:G166)</f>
        <v>20.294999999999995</v>
      </c>
    </row>
  </sheetData>
  <mergeCells count="2">
    <mergeCell ref="A1:H1"/>
    <mergeCell ref="I1:O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ncer Research U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Saponaro</dc:creator>
  <cp:lastModifiedBy>Jesper Svejstrup</cp:lastModifiedBy>
  <dcterms:created xsi:type="dcterms:W3CDTF">2014-01-16T15:19:04Z</dcterms:created>
  <dcterms:modified xsi:type="dcterms:W3CDTF">2014-04-30T15:10:17Z</dcterms:modified>
</cp:coreProperties>
</file>